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20730" windowHeight="11760" tabRatio="930"/>
  </bookViews>
  <sheets>
    <sheet name="Table S1 Anthemideae" sheetId="1" r:id="rId1"/>
    <sheet name="Table S2 inverse PCR" sheetId="2" r:id="rId2"/>
    <sheet name="Table S3 eudicot" sheetId="3" r:id="rId3"/>
    <sheet name="Table S4 Datasets" sheetId="4" r:id="rId4"/>
    <sheet name="Table S5 qPCR" sheetId="5" r:id="rId5"/>
    <sheet name="Table S6 Pfaffl" sheetId="6" r:id="rId6"/>
    <sheet name="Tables S7-S9 t-test" sheetId="10" r:id="rId7"/>
    <sheet name="Table S10 in situ" sheetId="7" r:id="rId8"/>
    <sheet name="Table S11 Support" sheetId="8" r:id="rId9"/>
    <sheet name="Table S12 Selection" sheetId="9" r:id="rId10"/>
  </sheets>
  <calcPr calcId="145621"/>
</workbook>
</file>

<file path=xl/calcChain.xml><?xml version="1.0" encoding="utf-8"?>
<calcChain xmlns="http://schemas.openxmlformats.org/spreadsheetml/2006/main">
  <c r="K49" i="10" l="1"/>
  <c r="L49" i="10" s="1"/>
  <c r="K43" i="10"/>
  <c r="L43" i="10" s="1"/>
  <c r="K36" i="10"/>
  <c r="L36" i="10" s="1"/>
  <c r="K30" i="10"/>
  <c r="L30" i="10" s="1"/>
  <c r="K23" i="10"/>
  <c r="L23" i="10" s="1"/>
  <c r="K17" i="10"/>
  <c r="L17" i="10" s="1"/>
  <c r="G54" i="10" l="1"/>
  <c r="H54" i="10" s="1"/>
  <c r="G53" i="10"/>
  <c r="H53" i="10" s="1"/>
  <c r="G52" i="10"/>
  <c r="H52" i="10" s="1"/>
  <c r="G51" i="10"/>
  <c r="H51" i="10" s="1"/>
  <c r="G50" i="10"/>
  <c r="H50" i="10" s="1"/>
  <c r="G49" i="10"/>
  <c r="H49" i="10" s="1"/>
  <c r="G48" i="10"/>
  <c r="H48" i="10" s="1"/>
  <c r="G47" i="10"/>
  <c r="H47" i="10" s="1"/>
  <c r="G46" i="10"/>
  <c r="H46" i="10" s="1"/>
  <c r="G45" i="10"/>
  <c r="H45" i="10" s="1"/>
  <c r="G44" i="10"/>
  <c r="H44" i="10" s="1"/>
  <c r="G43" i="10"/>
  <c r="H43" i="10" s="1"/>
  <c r="G41" i="10"/>
  <c r="H41" i="10" s="1"/>
  <c r="G40" i="10"/>
  <c r="H40" i="10" s="1"/>
  <c r="G39" i="10"/>
  <c r="H39" i="10" s="1"/>
  <c r="G38" i="10"/>
  <c r="H38" i="10" s="1"/>
  <c r="G37" i="10"/>
  <c r="H37" i="10" s="1"/>
  <c r="G36" i="10"/>
  <c r="H36" i="10" s="1"/>
  <c r="G35" i="10"/>
  <c r="H35" i="10" s="1"/>
  <c r="G34" i="10"/>
  <c r="H34" i="10" s="1"/>
  <c r="G33" i="10"/>
  <c r="H33" i="10" s="1"/>
  <c r="G32" i="10"/>
  <c r="H32" i="10" s="1"/>
  <c r="G31" i="10"/>
  <c r="H31" i="10" s="1"/>
  <c r="G30" i="10"/>
  <c r="H30" i="10" s="1"/>
  <c r="G28" i="10"/>
  <c r="H28" i="10" s="1"/>
  <c r="G27" i="10"/>
  <c r="H27" i="10" s="1"/>
  <c r="G26" i="10"/>
  <c r="H26" i="10" s="1"/>
  <c r="G25" i="10"/>
  <c r="H25" i="10" s="1"/>
  <c r="G24" i="10"/>
  <c r="H24" i="10" s="1"/>
  <c r="G23" i="10"/>
  <c r="H23" i="10" s="1"/>
  <c r="G22" i="10"/>
  <c r="H22" i="10" s="1"/>
  <c r="G21" i="10"/>
  <c r="H21" i="10" s="1"/>
  <c r="G20" i="10"/>
  <c r="H20" i="10" s="1"/>
  <c r="G19" i="10"/>
  <c r="H19" i="10" s="1"/>
  <c r="G18" i="10"/>
  <c r="H18" i="10" s="1"/>
  <c r="G17" i="10"/>
  <c r="H17" i="10" s="1"/>
  <c r="F54" i="10"/>
  <c r="J54" i="10" s="1"/>
  <c r="F53" i="10"/>
  <c r="F52" i="10"/>
  <c r="F51" i="10"/>
  <c r="F50" i="10"/>
  <c r="F49" i="10"/>
  <c r="F48" i="10"/>
  <c r="J48" i="10" s="1"/>
  <c r="F47" i="10"/>
  <c r="F46" i="10"/>
  <c r="F45" i="10"/>
  <c r="F44" i="10"/>
  <c r="F43" i="10"/>
  <c r="F41" i="10"/>
  <c r="J41" i="10" s="1"/>
  <c r="F40" i="10"/>
  <c r="F39" i="10"/>
  <c r="F38" i="10"/>
  <c r="F37" i="10"/>
  <c r="F36" i="10"/>
  <c r="F35" i="10"/>
  <c r="J35" i="10" s="1"/>
  <c r="F34" i="10"/>
  <c r="F33" i="10"/>
  <c r="F32" i="10"/>
  <c r="F31" i="10"/>
  <c r="F30" i="10"/>
  <c r="F28" i="10"/>
  <c r="J28" i="10" s="1"/>
  <c r="F27" i="10"/>
  <c r="F26" i="10"/>
  <c r="F25" i="10"/>
  <c r="F24" i="10"/>
  <c r="F23" i="10"/>
  <c r="F22" i="10"/>
  <c r="J22" i="10" s="1"/>
  <c r="F21" i="10"/>
  <c r="F20" i="10"/>
  <c r="F19" i="10"/>
  <c r="F18" i="10"/>
  <c r="F17" i="10"/>
  <c r="E49" i="10"/>
  <c r="E43" i="10"/>
  <c r="E36" i="10"/>
  <c r="E30" i="10"/>
  <c r="E23" i="10"/>
  <c r="E17" i="10"/>
  <c r="D49" i="10"/>
  <c r="D43" i="10"/>
  <c r="D36" i="10"/>
  <c r="D30" i="10"/>
  <c r="D23" i="10"/>
  <c r="D17" i="10"/>
  <c r="K10" i="10"/>
  <c r="L10" i="10" s="1"/>
  <c r="J10" i="10"/>
  <c r="H15" i="10"/>
  <c r="H12" i="10"/>
  <c r="G15" i="10"/>
  <c r="G14" i="10"/>
  <c r="H14" i="10" s="1"/>
  <c r="G13" i="10"/>
  <c r="H13" i="10" s="1"/>
  <c r="G12" i="10"/>
  <c r="G11" i="10"/>
  <c r="H11" i="10" s="1"/>
  <c r="G10" i="10"/>
  <c r="H10" i="10" s="1"/>
  <c r="F15" i="10"/>
  <c r="J15" i="10" s="1"/>
  <c r="F14" i="10"/>
  <c r="K15" i="10" s="1"/>
  <c r="L15" i="10" s="1"/>
  <c r="F13" i="10"/>
  <c r="K14" i="10" s="1"/>
  <c r="L14" i="10" s="1"/>
  <c r="F12" i="10"/>
  <c r="J12" i="10" s="1"/>
  <c r="F11" i="10"/>
  <c r="J11" i="10" s="1"/>
  <c r="F10" i="10"/>
  <c r="K11" i="10" s="1"/>
  <c r="L11" i="10" s="1"/>
  <c r="E10" i="10"/>
  <c r="D10" i="10"/>
  <c r="J8" i="10"/>
  <c r="K4" i="10"/>
  <c r="L4" i="10" s="1"/>
  <c r="G9" i="10"/>
  <c r="H9" i="10" s="1"/>
  <c r="G8" i="10"/>
  <c r="H8" i="10" s="1"/>
  <c r="G7" i="10"/>
  <c r="H7" i="10" s="1"/>
  <c r="G6" i="10"/>
  <c r="H6" i="10" s="1"/>
  <c r="G5" i="10"/>
  <c r="H5" i="10" s="1"/>
  <c r="G4" i="10"/>
  <c r="H4" i="10" s="1"/>
  <c r="F9" i="10"/>
  <c r="J9" i="10" s="1"/>
  <c r="F8" i="10"/>
  <c r="K9" i="10" s="1"/>
  <c r="L9" i="10" s="1"/>
  <c r="F7" i="10"/>
  <c r="K8" i="10" s="1"/>
  <c r="L8" i="10" s="1"/>
  <c r="F6" i="10"/>
  <c r="J6" i="10" s="1"/>
  <c r="F5" i="10"/>
  <c r="J5" i="10" s="1"/>
  <c r="F4" i="10"/>
  <c r="J4" i="10" s="1"/>
  <c r="E4" i="10"/>
  <c r="D4" i="10"/>
  <c r="J14" i="10" l="1"/>
  <c r="K12" i="10"/>
  <c r="L12" i="10" s="1"/>
  <c r="K5" i="10"/>
  <c r="L5" i="10" s="1"/>
  <c r="K6" i="10"/>
  <c r="L6" i="10" s="1"/>
  <c r="J13" i="10"/>
  <c r="K26" i="10"/>
  <c r="L26" i="10" s="1"/>
  <c r="J25" i="10"/>
  <c r="K39" i="10"/>
  <c r="L39" i="10" s="1"/>
  <c r="J38" i="10"/>
  <c r="K52" i="10"/>
  <c r="L52" i="10" s="1"/>
  <c r="J51" i="10"/>
  <c r="K7" i="10"/>
  <c r="L7" i="10" s="1"/>
  <c r="K13" i="10"/>
  <c r="L13" i="10" s="1"/>
  <c r="K19" i="10"/>
  <c r="L19" i="10" s="1"/>
  <c r="J18" i="10"/>
  <c r="K27" i="10"/>
  <c r="L27" i="10" s="1"/>
  <c r="J26" i="10"/>
  <c r="K32" i="10"/>
  <c r="L32" i="10" s="1"/>
  <c r="J31" i="10"/>
  <c r="J39" i="10"/>
  <c r="K40" i="10"/>
  <c r="L40" i="10" s="1"/>
  <c r="K45" i="10"/>
  <c r="L45" i="10" s="1"/>
  <c r="J44" i="10"/>
  <c r="K53" i="10"/>
  <c r="L53" i="10" s="1"/>
  <c r="J52" i="10"/>
  <c r="J7" i="10"/>
  <c r="K18" i="10"/>
  <c r="L18" i="10" s="1"/>
  <c r="J17" i="10"/>
  <c r="K31" i="10"/>
  <c r="L31" i="10" s="1"/>
  <c r="J30" i="10"/>
  <c r="K44" i="10"/>
  <c r="L44" i="10" s="1"/>
  <c r="J43" i="10"/>
  <c r="J19" i="10"/>
  <c r="K20" i="10"/>
  <c r="L20" i="10" s="1"/>
  <c r="K24" i="10"/>
  <c r="L24" i="10" s="1"/>
  <c r="J23" i="10"/>
  <c r="K28" i="10"/>
  <c r="L28" i="10" s="1"/>
  <c r="J27" i="10"/>
  <c r="K33" i="10"/>
  <c r="L33" i="10" s="1"/>
  <c r="J32" i="10"/>
  <c r="J36" i="10"/>
  <c r="K37" i="10"/>
  <c r="L37" i="10" s="1"/>
  <c r="J40" i="10"/>
  <c r="K41" i="10"/>
  <c r="L41" i="10" s="1"/>
  <c r="J45" i="10"/>
  <c r="K46" i="10"/>
  <c r="L46" i="10" s="1"/>
  <c r="K50" i="10"/>
  <c r="L50" i="10" s="1"/>
  <c r="J49" i="10"/>
  <c r="K54" i="10"/>
  <c r="L54" i="10" s="1"/>
  <c r="J53" i="10"/>
  <c r="K22" i="10"/>
  <c r="L22" i="10" s="1"/>
  <c r="J21" i="10"/>
  <c r="K35" i="10"/>
  <c r="L35" i="10" s="1"/>
  <c r="J34" i="10"/>
  <c r="K48" i="10"/>
  <c r="L48" i="10" s="1"/>
  <c r="J47" i="10"/>
  <c r="J20" i="10"/>
  <c r="K21" i="10"/>
  <c r="L21" i="10" s="1"/>
  <c r="J24" i="10"/>
  <c r="K25" i="10"/>
  <c r="L25" i="10" s="1"/>
  <c r="K34" i="10"/>
  <c r="L34" i="10" s="1"/>
  <c r="J33" i="10"/>
  <c r="J37" i="10"/>
  <c r="K38" i="10"/>
  <c r="L38" i="10" s="1"/>
  <c r="J46" i="10"/>
  <c r="K47" i="10"/>
  <c r="L47" i="10" s="1"/>
  <c r="J50" i="10"/>
  <c r="K51" i="10"/>
  <c r="L51" i="10" s="1"/>
</calcChain>
</file>

<file path=xl/sharedStrings.xml><?xml version="1.0" encoding="utf-8"?>
<sst xmlns="http://schemas.openxmlformats.org/spreadsheetml/2006/main" count="1228" uniqueCount="786">
  <si>
    <t>Species</t>
  </si>
  <si>
    <t>Reference</t>
  </si>
  <si>
    <r>
      <t>Anacyclus clavatus</t>
    </r>
    <r>
      <rPr>
        <sz val="12"/>
        <color theme="1"/>
        <rFont val="Times New Roman"/>
        <family val="1"/>
      </rPr>
      <t xml:space="preserve"> (Desf.) Pers.</t>
    </r>
  </si>
  <si>
    <r>
      <t xml:space="preserve">Chapman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08)</t>
    </r>
  </si>
  <si>
    <t xml:space="preserve">Ac049C </t>
  </si>
  <si>
    <t>Ac087C</t>
  </si>
  <si>
    <t>Locus</t>
  </si>
  <si>
    <t>AcCYC1b</t>
  </si>
  <si>
    <t>AcCYC3b</t>
  </si>
  <si>
    <t xml:space="preserve">Ac002C </t>
  </si>
  <si>
    <t>AcCYC3a</t>
  </si>
  <si>
    <t>Ac032D</t>
  </si>
  <si>
    <t>Ac044D</t>
  </si>
  <si>
    <t>Ac049D</t>
  </si>
  <si>
    <t>Ac050D</t>
  </si>
  <si>
    <t>Ac057D</t>
  </si>
  <si>
    <t>Ac076D</t>
  </si>
  <si>
    <t>Ac082D</t>
  </si>
  <si>
    <t>Ac084D</t>
  </si>
  <si>
    <t>AcCYC1a</t>
  </si>
  <si>
    <t>AcCYC2a1</t>
  </si>
  <si>
    <t>AcCYC2d</t>
  </si>
  <si>
    <t xml:space="preserve">Ctf - CYCr1 </t>
  </si>
  <si>
    <t>Clone</t>
  </si>
  <si>
    <t>Ac016F</t>
  </si>
  <si>
    <t>Ac036F</t>
  </si>
  <si>
    <t>Ac053F</t>
  </si>
  <si>
    <t>Ac065F</t>
  </si>
  <si>
    <t>Ac074F</t>
  </si>
  <si>
    <t>AcCYC2c</t>
  </si>
  <si>
    <t>Ac090G</t>
  </si>
  <si>
    <t>Ac036H</t>
  </si>
  <si>
    <t>Chapman et al. (2008)</t>
  </si>
  <si>
    <t>Ac002I</t>
  </si>
  <si>
    <t>Ac005I</t>
  </si>
  <si>
    <t>Ac047I</t>
  </si>
  <si>
    <t>Ac106I</t>
  </si>
  <si>
    <t>Ac116I</t>
  </si>
  <si>
    <t xml:space="preserve">Ac124I </t>
  </si>
  <si>
    <t>AcCYC2c1</t>
  </si>
  <si>
    <t>AcCYC2b</t>
  </si>
  <si>
    <t xml:space="preserve">CTf - CTr </t>
  </si>
  <si>
    <t>CYCf1- CTr</t>
  </si>
  <si>
    <t>CYCf1 - CYCr1</t>
  </si>
  <si>
    <t>CYCf2 - CTr</t>
  </si>
  <si>
    <t>CYCf2 - CYCr1</t>
  </si>
  <si>
    <t>CYCf3 - CTr</t>
  </si>
  <si>
    <t>CYCf3 - CYCr1</t>
  </si>
  <si>
    <t>Sequence</t>
  </si>
  <si>
    <t xml:space="preserve">This study </t>
  </si>
  <si>
    <t>CYC1b: AAGAAAGATGG5CATAG5AAGATC, CYCRb: CA5TTTTTCTTTTGTTCTTTC5CTAGCTC, CYC2: CC5AGAGATCGGAGGGT5AGATTGTCCATTG, CYCRaa: CTAGCTCTTGCTCTTGCCTCTGCCC</t>
  </si>
  <si>
    <t>Primers (annealing T ºC)</t>
  </si>
  <si>
    <t>CYC1b - CYCRb or CYC2 - CYCRaa (50)</t>
  </si>
  <si>
    <t>Ac008J</t>
  </si>
  <si>
    <t>Ac066J</t>
  </si>
  <si>
    <t>Ac068J</t>
  </si>
  <si>
    <t>Ac073J</t>
  </si>
  <si>
    <t>Ac096Jb</t>
  </si>
  <si>
    <t>Ac128J</t>
  </si>
  <si>
    <t>CYC1c - CYCRc or CYC2 - CYCRaa (50)</t>
  </si>
  <si>
    <t>CYC1c: AAGAAAGATCATCATAGTAAGATCCACAC, CYCRc: CAATTTCTCTTTAGTCCTTTCTCTAGCTCTTGC, CYC2: CC5AGAGATCGGAGGGT5AGATTGTCCATTG, CYCRaa: CTAGCTCTTGCTCTTGCCTCTGCCC</t>
  </si>
  <si>
    <t>Ac109J</t>
  </si>
  <si>
    <t>Ac002K</t>
  </si>
  <si>
    <t>Ac004K</t>
  </si>
  <si>
    <t>Ac008K</t>
  </si>
  <si>
    <t>Ac1003</t>
  </si>
  <si>
    <t>Ac1004</t>
  </si>
  <si>
    <t>Ac1006</t>
  </si>
  <si>
    <t>Ac1007</t>
  </si>
  <si>
    <t>AcCYC2a</t>
  </si>
  <si>
    <t xml:space="preserve"> CYC1a - CYCRa or CYC2 - CYCRaa (50)</t>
  </si>
  <si>
    <t>CYC1a: AAGAAAGAT5GGCATAGTAA5ATCTTCAC, CYCRa: CTAGCTCTTGCTCTTGCCTCTGCCC, CYC2: CC5AGAGATCGGAGGGT5AGATTGTCCATTG, CYCRaa: CTAGCTCTTGCTCTTGCCTCTGCCC</t>
  </si>
  <si>
    <t>Ac1407</t>
  </si>
  <si>
    <t>Ac1807</t>
  </si>
  <si>
    <t>Ac21</t>
  </si>
  <si>
    <t>iPCR2.2.1_106F - iPCR2.2.1_106R (50)</t>
  </si>
  <si>
    <t>iPCR2.2.1_106F: AGGGCAGAGGCAAGAGCAAGAGCTAG,iPCR2.2.1_106R: GTAAGTCTTGAAGACAAAAGAACTTTCTTGAG</t>
  </si>
  <si>
    <t>iPCR 2,1F - iPCR 2,1R (50)</t>
  </si>
  <si>
    <t>iPCR 2,1F: GGAAACCATTAGTAAAGGATCAGATG, iPCR 2,1R: GCACTAGAAGATGAACAATGTTTCAT,</t>
  </si>
  <si>
    <t>iPCR2.4.1F - iPCR2.4.1R (49)</t>
  </si>
  <si>
    <t xml:space="preserve">iPCR2.4.1F: TCATGTGAATGTTGCAGCTAGAAGCCA, iPCR2.4.1R: TAAAGAGCCAATCAAGGGTTTTGCTTG </t>
  </si>
  <si>
    <t>Ac107BJ</t>
  </si>
  <si>
    <t>Ac2a26P</t>
  </si>
  <si>
    <t>Ac2a26R</t>
  </si>
  <si>
    <t>Ac2a26H</t>
  </si>
  <si>
    <t>Ac2c11LE</t>
  </si>
  <si>
    <t>Ac2d09LJ</t>
  </si>
  <si>
    <t>Ac2d14LE</t>
  </si>
  <si>
    <t>Ac2e16H</t>
  </si>
  <si>
    <t>Ac3a01LE</t>
  </si>
  <si>
    <t>Ac3c02CJ</t>
  </si>
  <si>
    <t>Ac96CDJ</t>
  </si>
  <si>
    <t>iPCR2.5.1F: CAGTCAAGGGCTGAKGCTRGAGCAAG, iPCR2.5.1R: CTTGGACTTGGTAAAGAGCCAATCAAGGGTTTTG</t>
  </si>
  <si>
    <t>iPCR2.6.1F: TCMAGGGCTGATGCTAGAGCAAGAGCTAG, iPCR2.6.1R: GAGCCAATCAAGGGTTYTGCTTGGTTTATCAA</t>
  </si>
  <si>
    <t>iPCR2.6.1F - iPCR2.6.1R (50)</t>
  </si>
  <si>
    <t>iPCR2.5.1F - iPCR2.5.1R (50)</t>
  </si>
  <si>
    <t>Ha1_6F: TGAGGTTGTCCCTTGACGTTGCTAAAAG, Ha1_6R: GCCCGTACTCTTGCCTTTTCCCTTG</t>
  </si>
  <si>
    <t>Ha2a_26F: CTCAAGGTCCKMGAGATCGRAGG, Ha2a_26R: GCCTCTGCCCTTAAHTGGCTTCTAG</t>
  </si>
  <si>
    <t>Ha2c_11F: TTAGATCTTCACAGCTCGAGGCCCTC, Ha2c_11R: CTAGCTCTTGCTCTTGCCTCTGCCCTA</t>
  </si>
  <si>
    <t>Ha2d_9F: TTTTGCCTTCAAGATTTGCTAGGGTTTG,  Ha2d_9R: CTAGCTCTTACTCTTGCCTCTGCCCTTG</t>
  </si>
  <si>
    <t>Ha2d_14: GGTGCGATTGTCCATTGATGTYGCAAG, Ha2d_14R: CGTTTTGCATCAAAAAGAGTAGTTGCTGAC</t>
  </si>
  <si>
    <t>Ha2eva_16F: CAAGGCCYGAGAGATCGGAGG, Ha2eva_16R: CTGTGTCAAAAGDGATCCAGAATTGTATCT</t>
  </si>
  <si>
    <t>Ha3a_1F: GACAAAGCTAGCAGCACAATCGAG, Ha3a_1R: CCTCGCCTGATTCCTTGTGTCCC</t>
  </si>
  <si>
    <t>Ha3c_2F: GGTTGTCTCTCCATATTGCTCGG, Ha3c_2R: CTTGTACCTTGACTCTCTCGCCAATAG</t>
  </si>
  <si>
    <t>96C_18F: GGGTGAGATTGTCCATHGAGGTTTCSA, 96C_18R: ATTCACAGGAGATCCAGAATTGTATTTGTGTGC</t>
  </si>
  <si>
    <t>Av0104</t>
  </si>
  <si>
    <t>Av0904</t>
  </si>
  <si>
    <t>Av0905</t>
  </si>
  <si>
    <t>AvCYC2c</t>
  </si>
  <si>
    <t>AvCYC2d</t>
  </si>
  <si>
    <t>Av1301</t>
  </si>
  <si>
    <t>Av1308</t>
  </si>
  <si>
    <t>CYC1a - CYCRa or CYC2 - CYCRaa (50)</t>
  </si>
  <si>
    <t>AvCYC2b</t>
  </si>
  <si>
    <t>Av2101</t>
  </si>
  <si>
    <t>Av2103</t>
  </si>
  <si>
    <t>Av2105</t>
  </si>
  <si>
    <t>Av2106</t>
  </si>
  <si>
    <t>Av2107</t>
  </si>
  <si>
    <t>Av2202</t>
  </si>
  <si>
    <t>Av2208</t>
  </si>
  <si>
    <t>AvCYC2c1</t>
  </si>
  <si>
    <r>
      <t>Anacyclus valentinus</t>
    </r>
    <r>
      <rPr>
        <sz val="12"/>
        <color theme="1"/>
        <rFont val="Times New Roman"/>
        <family val="1"/>
      </rPr>
      <t xml:space="preserve"> L.</t>
    </r>
  </si>
  <si>
    <t>Ma1104</t>
  </si>
  <si>
    <t>MaCYC2a1</t>
  </si>
  <si>
    <t>MaCYC2d</t>
  </si>
  <si>
    <t>Ma1501</t>
  </si>
  <si>
    <t>MaCYC2c1</t>
  </si>
  <si>
    <t>Ma1901</t>
  </si>
  <si>
    <t>Ma1908</t>
  </si>
  <si>
    <t>MaCYC2c</t>
  </si>
  <si>
    <t>Mc0406</t>
  </si>
  <si>
    <t>Mc0415</t>
  </si>
  <si>
    <t>Mc1206</t>
  </si>
  <si>
    <t>McCYC2b</t>
  </si>
  <si>
    <t>McCYC2d</t>
  </si>
  <si>
    <t>Mr1602</t>
  </si>
  <si>
    <t>Mc2002</t>
  </si>
  <si>
    <t>McCYC2c1</t>
  </si>
  <si>
    <r>
      <t>Matricaria aurea</t>
    </r>
    <r>
      <rPr>
        <sz val="12"/>
        <color theme="1"/>
        <rFont val="Times New Roman"/>
        <family val="1"/>
      </rPr>
      <t xml:space="preserve"> (Loefl.) Sch.Bip.</t>
    </r>
  </si>
  <si>
    <r>
      <t xml:space="preserve">Matricaria chamomilla </t>
    </r>
    <r>
      <rPr>
        <sz val="12"/>
        <color theme="1"/>
        <rFont val="Times New Roman"/>
        <family val="1"/>
      </rPr>
      <t>L.</t>
    </r>
  </si>
  <si>
    <t>This study</t>
  </si>
  <si>
    <t xml:space="preserve">iPCR 1,1_106F: ATCAATCTACGGATAAAACCGTAG, iPCR 1,1_106R:AAGATGCACTGTTTGAGACG </t>
  </si>
  <si>
    <t>iPCR 1,1_88F: ATCAATCTACGGATAAAACCGTAG, iPCR 1,1_88R: ATCAATCTACGGATAAAACCGTAG</t>
  </si>
  <si>
    <t>iPCR 2.2F: TCAAACTAAGCTTAGTTTTCTTG, iPCR 2.2R: ATTAGTTTCTTCAACCAACTCC</t>
  </si>
  <si>
    <t>iPCR 1,1_106F - iPCR 1,1_106R (50)</t>
  </si>
  <si>
    <t>iPCR 1,1_88F - iPCR 1,1_88R / (50)</t>
  </si>
  <si>
    <t>iPCR 2.2F - iPCR 2.2R (50)</t>
  </si>
  <si>
    <t>iPCR 2,4F - iPCR 2,4R (50)</t>
  </si>
  <si>
    <t>iPCR 2,4F: AGAAGAAGGGCAAAAAGAAGA, iPCR 2,4R: CTTTATCCATGAACACTTCTTCAC</t>
  </si>
  <si>
    <t>iPCR 2,5F - iPCR 2,5R (50)</t>
  </si>
  <si>
    <t>iPCR 2,5F: GCTAAAAAGAAGCCTGGAAC, PCR 2,5R: ATTTCTGGGAAAACAACTTCA</t>
  </si>
  <si>
    <t>iPCR 2,6F - iPCR 2.6R (50)</t>
  </si>
  <si>
    <t>iPCR 2,6F: GCACACAAATACAATTCTGGATCTC, iPCR 2.6R: GCCTTGTACATCCGATCGTTCTA</t>
  </si>
  <si>
    <t>Table S2. Primers used for inverse PCR</t>
  </si>
  <si>
    <t>Asterales/Asteraceae/Arctotideae</t>
  </si>
  <si>
    <t>CYC genes</t>
  </si>
  <si>
    <t>BpCYC2a</t>
  </si>
  <si>
    <t>BpCYC2b</t>
  </si>
  <si>
    <t>BpCYC2e</t>
  </si>
  <si>
    <t>Chapman et al. 2012</t>
  </si>
  <si>
    <t>CcCYC2a</t>
  </si>
  <si>
    <t>CcCYC2d</t>
  </si>
  <si>
    <t>DdCYC2A</t>
  </si>
  <si>
    <t>GazCYC2b</t>
  </si>
  <si>
    <t>GhCYC4</t>
  </si>
  <si>
    <t>Broholm et al. 2008</t>
  </si>
  <si>
    <t>Tähtiharju et al. 2012</t>
  </si>
  <si>
    <t>Chapman et al. 2008</t>
  </si>
  <si>
    <t>SaRAY2aR2</t>
  </si>
  <si>
    <t>Chapman and Abbott 2010</t>
  </si>
  <si>
    <t>Gen Bank ID</t>
  </si>
  <si>
    <t>JF299245</t>
  </si>
  <si>
    <t>JF299242</t>
  </si>
  <si>
    <t>JF299244</t>
  </si>
  <si>
    <t>JF299243</t>
  </si>
  <si>
    <t>JF299249</t>
  </si>
  <si>
    <t>JF299250</t>
  </si>
  <si>
    <t>JF299251</t>
  </si>
  <si>
    <t>JF299248</t>
  </si>
  <si>
    <t>JF299247</t>
  </si>
  <si>
    <t>JF299246</t>
  </si>
  <si>
    <t>JF299252</t>
  </si>
  <si>
    <t>JF299253</t>
  </si>
  <si>
    <t>JF299254</t>
  </si>
  <si>
    <t>JF299255</t>
  </si>
  <si>
    <t>EU429302</t>
  </si>
  <si>
    <t>EU429303</t>
  </si>
  <si>
    <t>EU429304</t>
  </si>
  <si>
    <t>EU429305</t>
  </si>
  <si>
    <t>JN190059</t>
  </si>
  <si>
    <t>JN190060</t>
  </si>
  <si>
    <t>JN190061</t>
  </si>
  <si>
    <t>JN190062</t>
  </si>
  <si>
    <t>JN190063</t>
  </si>
  <si>
    <t>JN190064</t>
  </si>
  <si>
    <t>EU088366</t>
  </si>
  <si>
    <t>EU088367</t>
  </si>
  <si>
    <t>EU088368</t>
  </si>
  <si>
    <t>EU088372</t>
  </si>
  <si>
    <t>EU088371</t>
  </si>
  <si>
    <t>EU088369</t>
  </si>
  <si>
    <t>EU088370</t>
  </si>
  <si>
    <t>EU088373</t>
  </si>
  <si>
    <t>EU088374</t>
  </si>
  <si>
    <t>EU088375</t>
  </si>
  <si>
    <t>GU065714</t>
  </si>
  <si>
    <t>GU065712</t>
  </si>
  <si>
    <t>ScRAY2aR1a</t>
  </si>
  <si>
    <t>SsCYC2b</t>
  </si>
  <si>
    <t>SsRAY2R1</t>
  </si>
  <si>
    <t>JF299257</t>
  </si>
  <si>
    <t>FJ356700</t>
  </si>
  <si>
    <t>FJ356704</t>
  </si>
  <si>
    <t>SvRAY2N1</t>
  </si>
  <si>
    <t>SvRAY2R</t>
  </si>
  <si>
    <t>SvRAY1R</t>
  </si>
  <si>
    <t>SvRAY1N</t>
  </si>
  <si>
    <t>Kim et al. 2008</t>
  </si>
  <si>
    <t>FJ356702</t>
  </si>
  <si>
    <t>FJ356703</t>
  </si>
  <si>
    <t>FJ356701</t>
  </si>
  <si>
    <t>FJ356698</t>
  </si>
  <si>
    <t>FJ356699</t>
  </si>
  <si>
    <t>Asterales/Calyceraceae</t>
  </si>
  <si>
    <t>At2a1</t>
  </si>
  <si>
    <t>JF299240</t>
  </si>
  <si>
    <t>JF299241</t>
  </si>
  <si>
    <t>Asterales/Goodeniaceae</t>
  </si>
  <si>
    <t>Sae2b</t>
  </si>
  <si>
    <t>Sae3b</t>
  </si>
  <si>
    <t>Howard and Donoghue 2006</t>
  </si>
  <si>
    <t>Sch3a</t>
  </si>
  <si>
    <t>Sch3b</t>
  </si>
  <si>
    <t>DQ462272</t>
  </si>
  <si>
    <t>DQ462273</t>
  </si>
  <si>
    <t>DQ462274</t>
  </si>
  <si>
    <t>DQ462275</t>
  </si>
  <si>
    <t>DQ462270</t>
  </si>
  <si>
    <t>DQ462271</t>
  </si>
  <si>
    <t>Brassicales/Brassicaceae</t>
  </si>
  <si>
    <t>Kaneko et al. 2000</t>
  </si>
  <si>
    <t>AC002130</t>
  </si>
  <si>
    <t>AP001303</t>
  </si>
  <si>
    <t>Liu et al. 2001</t>
  </si>
  <si>
    <t>AC011914</t>
  </si>
  <si>
    <t>Dipsacales/Caprifoliaceae</t>
  </si>
  <si>
    <t>DsCYC1</t>
  </si>
  <si>
    <t>DsCYC2a</t>
  </si>
  <si>
    <t>AY851166</t>
  </si>
  <si>
    <t>AY851192</t>
  </si>
  <si>
    <t>LhCYC1</t>
  </si>
  <si>
    <t>LhCYC3ab</t>
  </si>
  <si>
    <t>AY851174</t>
  </si>
  <si>
    <t>AY851241</t>
  </si>
  <si>
    <t>LrCYC2a</t>
  </si>
  <si>
    <t>PtCYC1</t>
  </si>
  <si>
    <t>AY851204</t>
  </si>
  <si>
    <t>AY851175</t>
  </si>
  <si>
    <t>PtCYC2a</t>
  </si>
  <si>
    <t>AY851207</t>
  </si>
  <si>
    <t>AY851246</t>
  </si>
  <si>
    <t>Dipsacales/Adoxaceae</t>
  </si>
  <si>
    <t>SmcCYC2</t>
  </si>
  <si>
    <t>AY851248</t>
  </si>
  <si>
    <t>AY851176</t>
  </si>
  <si>
    <t>AY851209</t>
  </si>
  <si>
    <t xml:space="preserve">Lamiales/Gesneriaceae </t>
  </si>
  <si>
    <t>Gcyc1B</t>
  </si>
  <si>
    <t>Citerne et al. 2000</t>
  </si>
  <si>
    <t>AF208324</t>
  </si>
  <si>
    <t>Gcyc1A</t>
  </si>
  <si>
    <t>AF208340</t>
  </si>
  <si>
    <t>Lamiales/Plantaginaceae</t>
  </si>
  <si>
    <t>CmCYC</t>
  </si>
  <si>
    <t>Gubitz et al. 2003</t>
  </si>
  <si>
    <t>AY316703</t>
  </si>
  <si>
    <t>MoCYC</t>
  </si>
  <si>
    <t>Lönnig et al. 2007</t>
  </si>
  <si>
    <t>AM162206</t>
  </si>
  <si>
    <t>AmTCP1</t>
  </si>
  <si>
    <t>Luo et al. 1996</t>
  </si>
  <si>
    <t>Reeves and Olmstead 2003</t>
  </si>
  <si>
    <t>Y16313</t>
  </si>
  <si>
    <t>AY168140</t>
  </si>
  <si>
    <t>AmTCP5</t>
  </si>
  <si>
    <t>AY168144</t>
  </si>
  <si>
    <t>DpCYC</t>
  </si>
  <si>
    <t>AY316704</t>
  </si>
  <si>
    <t>Solanales/Solanaceae</t>
  </si>
  <si>
    <t>StBRC1A</t>
  </si>
  <si>
    <t>StBRC1Aa</t>
  </si>
  <si>
    <t>StBRC1Ab</t>
  </si>
  <si>
    <t>SlBRC1A</t>
  </si>
  <si>
    <t>Martin-Trillo et al. 2011</t>
  </si>
  <si>
    <t>HM921051</t>
  </si>
  <si>
    <t>HM597226</t>
  </si>
  <si>
    <t>HM921052</t>
  </si>
  <si>
    <t>HM597227</t>
  </si>
  <si>
    <t>HM597229</t>
  </si>
  <si>
    <t>SlBRC1B</t>
  </si>
  <si>
    <t>SlCYC2</t>
  </si>
  <si>
    <t>SlBRC2B</t>
  </si>
  <si>
    <t>SlBRC2A</t>
  </si>
  <si>
    <t>HM597230</t>
  </si>
  <si>
    <t>HM921069</t>
  </si>
  <si>
    <t>HM921067</t>
  </si>
  <si>
    <t>HM921068</t>
  </si>
  <si>
    <t>HM921066</t>
  </si>
  <si>
    <t>Malpighiales/Salicaceae</t>
  </si>
  <si>
    <t>PotBRC1a</t>
  </si>
  <si>
    <t>PotBRC1b</t>
  </si>
  <si>
    <t>PotBRC2b</t>
  </si>
  <si>
    <t>Pot_CYC</t>
  </si>
  <si>
    <t>Tuskan et al. 2006</t>
  </si>
  <si>
    <t>XM002321999.2</t>
  </si>
  <si>
    <t>XM002318530.2</t>
  </si>
  <si>
    <t>XM002314850.2</t>
  </si>
  <si>
    <t>AC149541.1</t>
  </si>
  <si>
    <t>Vitales/Vitaceae</t>
  </si>
  <si>
    <t>Jaillon et al. 2007</t>
  </si>
  <si>
    <t>FN597042</t>
  </si>
  <si>
    <t>FN594955</t>
  </si>
  <si>
    <t>FN597015</t>
  </si>
  <si>
    <t>Gunnerales/Gunneraceae</t>
  </si>
  <si>
    <t>Citerne et al. 2013</t>
  </si>
  <si>
    <t>HQ599272</t>
  </si>
  <si>
    <t>HQ599273</t>
  </si>
  <si>
    <t>Trochodendrales/Trochodendraceae</t>
  </si>
  <si>
    <t>HQ599276</t>
  </si>
  <si>
    <t>Acorales/Acoraceae</t>
  </si>
  <si>
    <t>AcTBLb</t>
  </si>
  <si>
    <t>AcTBLa</t>
  </si>
  <si>
    <t>Bartlett and Specht, 2011</t>
  </si>
  <si>
    <t>HM775145</t>
  </si>
  <si>
    <t>HM775144</t>
  </si>
  <si>
    <r>
      <t>Berkheya purpurea</t>
    </r>
    <r>
      <rPr>
        <sz val="12"/>
        <rFont val="Times New Roman"/>
        <family val="1"/>
      </rPr>
      <t xml:space="preserve"> (DC.) Mast.</t>
    </r>
  </si>
  <si>
    <r>
      <t>Gazania linearis</t>
    </r>
    <r>
      <rPr>
        <sz val="12"/>
        <rFont val="Times New Roman"/>
        <family val="1"/>
      </rPr>
      <t xml:space="preserve"> Druce</t>
    </r>
  </si>
  <si>
    <r>
      <t>Callistephus chinensis</t>
    </r>
    <r>
      <rPr>
        <sz val="12"/>
        <rFont val="Times New Roman"/>
        <family val="1"/>
      </rPr>
      <t xml:space="preserve"> (L.) Nees</t>
    </r>
  </si>
  <si>
    <r>
      <t>Dasyphyllum diacanthoides</t>
    </r>
    <r>
      <rPr>
        <sz val="12"/>
        <rFont val="Times New Roman"/>
        <family val="1"/>
      </rPr>
      <t xml:space="preserve"> (Less.) Cabrera</t>
    </r>
  </si>
  <si>
    <r>
      <t>Gerbera x hybrida</t>
    </r>
    <r>
      <rPr>
        <sz val="12"/>
        <rFont val="Times New Roman"/>
        <family val="1"/>
      </rPr>
      <t xml:space="preserve"> hort.</t>
    </r>
  </si>
  <si>
    <r>
      <t xml:space="preserve">Helianthus annuus </t>
    </r>
    <r>
      <rPr>
        <sz val="12"/>
        <rFont val="Times New Roman"/>
        <family val="1"/>
      </rPr>
      <t>L.</t>
    </r>
  </si>
  <si>
    <r>
      <t xml:space="preserve">Senecio squalidus </t>
    </r>
    <r>
      <rPr>
        <sz val="12"/>
        <rFont val="Times New Roman"/>
        <family val="1"/>
      </rPr>
      <t xml:space="preserve">subsp. </t>
    </r>
    <r>
      <rPr>
        <i/>
        <sz val="12"/>
        <rFont val="Times New Roman"/>
        <family val="1"/>
      </rPr>
      <t xml:space="preserve">aethnensis </t>
    </r>
    <r>
      <rPr>
        <sz val="12"/>
        <rFont val="Times New Roman"/>
        <family val="1"/>
      </rPr>
      <t>(DC) Greuter</t>
    </r>
  </si>
  <si>
    <r>
      <t xml:space="preserve">Senecio squalidus </t>
    </r>
    <r>
      <rPr>
        <sz val="12"/>
        <rFont val="Times New Roman"/>
        <family val="1"/>
      </rPr>
      <t xml:space="preserve">subsp. </t>
    </r>
    <r>
      <rPr>
        <i/>
        <sz val="12"/>
        <rFont val="Times New Roman"/>
        <family val="1"/>
      </rPr>
      <t>chrysanthemifolius</t>
    </r>
    <r>
      <rPr>
        <sz val="12"/>
        <rFont val="Times New Roman"/>
        <family val="1"/>
      </rPr>
      <t xml:space="preserve"> (Poir) Greuter </t>
    </r>
  </si>
  <si>
    <r>
      <t>Senecio squalidus</t>
    </r>
    <r>
      <rPr>
        <sz val="12"/>
        <rFont val="Times New Roman"/>
        <family val="1"/>
      </rPr>
      <t xml:space="preserve"> L.</t>
    </r>
  </si>
  <si>
    <r>
      <t>Senecio vulgaris</t>
    </r>
    <r>
      <rPr>
        <sz val="12"/>
        <rFont val="Times New Roman"/>
        <family val="1"/>
      </rPr>
      <t xml:space="preserve"> L.</t>
    </r>
  </si>
  <si>
    <r>
      <t>Acicarpha tribuloides</t>
    </r>
    <r>
      <rPr>
        <sz val="12"/>
        <rFont val="Times New Roman"/>
        <family val="1"/>
      </rPr>
      <t xml:space="preserve"> Juss.</t>
    </r>
  </si>
  <si>
    <r>
      <t>Scaevola aemula</t>
    </r>
    <r>
      <rPr>
        <sz val="12"/>
        <rFont val="Times New Roman"/>
        <family val="1"/>
      </rPr>
      <t xml:space="preserve"> R.Br.</t>
    </r>
  </si>
  <si>
    <r>
      <t>Scaevola chamissoniana</t>
    </r>
    <r>
      <rPr>
        <sz val="12"/>
        <rFont val="Times New Roman"/>
        <family val="1"/>
      </rPr>
      <t xml:space="preserve"> Gaudich.</t>
    </r>
  </si>
  <si>
    <r>
      <t>Arabidopsis thaliana</t>
    </r>
    <r>
      <rPr>
        <sz val="12"/>
        <rFont val="Times New Roman"/>
        <family val="1"/>
      </rPr>
      <t xml:space="preserve"> (L.) Heynh.</t>
    </r>
  </si>
  <si>
    <r>
      <t>Diervilla sessilifolia</t>
    </r>
    <r>
      <rPr>
        <sz val="12"/>
        <rFont val="Times New Roman"/>
        <family val="1"/>
      </rPr>
      <t xml:space="preserve"> Buckley</t>
    </r>
  </si>
  <si>
    <r>
      <t xml:space="preserve">Lonicera heteroloba </t>
    </r>
    <r>
      <rPr>
        <sz val="12"/>
        <rFont val="Times New Roman"/>
        <family val="1"/>
      </rPr>
      <t>Batalin</t>
    </r>
  </si>
  <si>
    <r>
      <t>Lonicera reticulata</t>
    </r>
    <r>
      <rPr>
        <sz val="12"/>
        <rFont val="Times New Roman"/>
        <family val="1"/>
      </rPr>
      <t xml:space="preserve"> Raf.</t>
    </r>
  </si>
  <si>
    <r>
      <t xml:space="preserve">Patrinia triloba </t>
    </r>
    <r>
      <rPr>
        <sz val="12"/>
        <rFont val="Times New Roman"/>
        <family val="1"/>
      </rPr>
      <t>Miq.</t>
    </r>
  </si>
  <si>
    <r>
      <t>Sambucus canadensis</t>
    </r>
    <r>
      <rPr>
        <sz val="12"/>
        <rFont val="Times New Roman"/>
        <family val="1"/>
      </rPr>
      <t xml:space="preserve"> L.</t>
    </r>
  </si>
  <si>
    <r>
      <t>Streptocarpus ionanthus</t>
    </r>
    <r>
      <rPr>
        <sz val="12"/>
        <rFont val="Times New Roman"/>
        <family val="1"/>
      </rPr>
      <t xml:space="preserve"> ( H.Wendl. ) Christenh. subsp. </t>
    </r>
    <r>
      <rPr>
        <i/>
        <sz val="12"/>
        <rFont val="Times New Roman"/>
        <family val="1"/>
      </rPr>
      <t>velutinus</t>
    </r>
    <r>
      <rPr>
        <sz val="12"/>
        <rFont val="Times New Roman"/>
        <family val="1"/>
      </rPr>
      <t xml:space="preserve"> ( B.L.Burtt ) Christenh.</t>
    </r>
  </si>
  <si>
    <r>
      <t>Streptocarpus primuliflorus</t>
    </r>
    <r>
      <rPr>
        <sz val="12"/>
        <rFont val="Times New Roman"/>
        <family val="1"/>
      </rPr>
      <t xml:space="preserve"> Gand</t>
    </r>
  </si>
  <si>
    <r>
      <t xml:space="preserve">Cymbalaria muralis 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P. Gaertn. , B. Mey. &amp; Scherb.</t>
    </r>
  </si>
  <si>
    <r>
      <t xml:space="preserve">Digitalis purpurea </t>
    </r>
    <r>
      <rPr>
        <sz val="12"/>
        <rFont val="Times New Roman"/>
        <family val="1"/>
      </rPr>
      <t>L.</t>
    </r>
  </si>
  <si>
    <r>
      <t>Misopates orontium</t>
    </r>
    <r>
      <rPr>
        <sz val="12"/>
        <rFont val="Times New Roman"/>
        <family val="1"/>
      </rPr>
      <t xml:space="preserve"> (L.) Raf.</t>
    </r>
  </si>
  <si>
    <r>
      <t>Antirrhinum majus</t>
    </r>
    <r>
      <rPr>
        <sz val="12"/>
        <rFont val="Times New Roman"/>
        <family val="1"/>
      </rPr>
      <t xml:space="preserve"> L.</t>
    </r>
  </si>
  <si>
    <r>
      <t xml:space="preserve">Solanum tuberosum </t>
    </r>
    <r>
      <rPr>
        <sz val="12"/>
        <rFont val="Times New Roman"/>
        <family val="1"/>
      </rPr>
      <t>L.</t>
    </r>
  </si>
  <si>
    <r>
      <t>Solanum lycopersicum</t>
    </r>
    <r>
      <rPr>
        <sz val="12"/>
        <rFont val="Times New Roman"/>
        <family val="1"/>
      </rPr>
      <t xml:space="preserve"> L.</t>
    </r>
  </si>
  <si>
    <r>
      <t>Populus trichocarpa</t>
    </r>
    <r>
      <rPr>
        <sz val="12"/>
        <rFont val="Times New Roman"/>
        <family val="1"/>
      </rPr>
      <t xml:space="preserve"> Hook.</t>
    </r>
  </si>
  <si>
    <r>
      <t>Vitis vinifera</t>
    </r>
    <r>
      <rPr>
        <sz val="12"/>
        <rFont val="Times New Roman"/>
        <family val="1"/>
      </rPr>
      <t xml:space="preserve"> L.</t>
    </r>
  </si>
  <si>
    <r>
      <t>Gunnera tinctoria</t>
    </r>
    <r>
      <rPr>
        <sz val="12"/>
        <rFont val="Times New Roman"/>
        <family val="1"/>
      </rPr>
      <t xml:space="preserve"> (Molina) Mirb.</t>
    </r>
  </si>
  <si>
    <r>
      <t xml:space="preserve">Tetracentron sinense </t>
    </r>
    <r>
      <rPr>
        <sz val="12"/>
        <rFont val="Times New Roman"/>
        <family val="1"/>
      </rPr>
      <t>Oliv.</t>
    </r>
  </si>
  <si>
    <r>
      <t xml:space="preserve">Acorus calamus </t>
    </r>
    <r>
      <rPr>
        <sz val="12"/>
        <rFont val="Times New Roman"/>
        <family val="1"/>
      </rPr>
      <t>L.</t>
    </r>
  </si>
  <si>
    <t>Order/Family/Tribe</t>
  </si>
  <si>
    <t>Asterales/Asteraceae/Astereae</t>
  </si>
  <si>
    <t>Asterales/Asteraceae/Barnadesieae</t>
  </si>
  <si>
    <t>Asterales/Asteraceae/Mutisieae</t>
  </si>
  <si>
    <t>Asterales/Asteraceae/Heliantheae</t>
  </si>
  <si>
    <t>Asterales/Asteraceae/Senecioneae</t>
  </si>
  <si>
    <r>
      <t>Table S4. Datasets, trees and main statistics of the Bayesian analyses. Dataset differential size depends on the characters analysed: all characters/all taxa included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, third codon positions excluded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,  the region between TCP and R domains excluded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, Asterales CYC2 genes only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, aminoacids</t>
    </r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>. Matrix tested with ML approach</t>
    </r>
    <r>
      <rPr>
        <vertAlign val="superscript"/>
        <sz val="12"/>
        <rFont val="Times New Roman"/>
        <family val="1"/>
      </rPr>
      <t>6</t>
    </r>
    <r>
      <rPr>
        <sz val="12"/>
        <rFont val="Times New Roman"/>
        <family val="1"/>
      </rPr>
      <t>.</t>
    </r>
  </si>
  <si>
    <t>Data</t>
  </si>
  <si>
    <t>Characters</t>
  </si>
  <si>
    <t>Taxa</t>
  </si>
  <si>
    <t>Convergence of the runs (million generations)</t>
  </si>
  <si>
    <t>Average standard deviation of split frequencies</t>
  </si>
  <si>
    <t>Tree ID</t>
  </si>
  <si>
    <t>Estimated sample size ESS</t>
  </si>
  <si>
    <t>Potential scale reduction factor PSRF</t>
  </si>
  <si>
    <t>Post burn-in trees (original trees)</t>
  </si>
  <si>
    <t>Nucleotides</t>
  </si>
  <si>
    <t>Aminoacids</t>
  </si>
  <si>
    <t>Tree I</t>
  </si>
  <si>
    <t>Tree II</t>
  </si>
  <si>
    <t>Tree III</t>
  </si>
  <si>
    <t>Tree IV</t>
  </si>
  <si>
    <t>Aa tree</t>
  </si>
  <si>
    <t>≥ 3062,65</t>
  </si>
  <si>
    <t>≥ 2003,19</t>
  </si>
  <si>
    <t>≥1964,20</t>
  </si>
  <si>
    <t>≥3584,15</t>
  </si>
  <si>
    <t>≥ 368.40</t>
  </si>
  <si>
    <t>5626 (7501)</t>
  </si>
  <si>
    <t>1816 (2421)</t>
  </si>
  <si>
    <r>
      <t xml:space="preserve">738 </t>
    </r>
    <r>
      <rPr>
        <vertAlign val="superscript"/>
        <sz val="12"/>
        <color theme="1"/>
        <rFont val="Times New Roman"/>
        <family val="1"/>
      </rPr>
      <t>1,6</t>
    </r>
  </si>
  <si>
    <r>
      <t>492</t>
    </r>
    <r>
      <rPr>
        <vertAlign val="superscript"/>
        <sz val="12"/>
        <color theme="1"/>
        <rFont val="Times New Roman"/>
        <family val="1"/>
      </rPr>
      <t xml:space="preserve"> 2</t>
    </r>
  </si>
  <si>
    <r>
      <t xml:space="preserve">260 </t>
    </r>
    <r>
      <rPr>
        <vertAlign val="superscript"/>
        <sz val="12"/>
        <color theme="1"/>
        <rFont val="Times New Roman"/>
        <family val="1"/>
      </rPr>
      <t>3</t>
    </r>
  </si>
  <si>
    <r>
      <t xml:space="preserve">642 </t>
    </r>
    <r>
      <rPr>
        <vertAlign val="superscript"/>
        <sz val="12"/>
        <color theme="1"/>
        <rFont val="Times New Roman"/>
        <family val="1"/>
      </rPr>
      <t>4</t>
    </r>
  </si>
  <si>
    <r>
      <t xml:space="preserve">246 </t>
    </r>
    <r>
      <rPr>
        <vertAlign val="superscript"/>
        <sz val="12"/>
        <color theme="1"/>
        <rFont val="Times New Roman"/>
        <family val="1"/>
      </rPr>
      <t>5</t>
    </r>
  </si>
  <si>
    <t>Actin primers</t>
  </si>
  <si>
    <t>Actin F - Actin R (56.9)</t>
  </si>
  <si>
    <t>Actin F: CCTGCYATGTATGTKGCYATT, Actin R: ACATCTGYTGGAAGGTRCTGA</t>
  </si>
  <si>
    <t>Target gene</t>
  </si>
  <si>
    <t>Primer 5’-3’</t>
  </si>
  <si>
    <t>Annealing Tº(C)</t>
  </si>
  <si>
    <t>Amplicon (bp)</t>
  </si>
  <si>
    <t>AGATACGAATCGTCATTGCTCAT</t>
  </si>
  <si>
    <t>TGGCTATTTTCTCCACCTGATT</t>
  </si>
  <si>
    <t>TTCTAGTGCTACGGATCAATGTG</t>
  </si>
  <si>
    <t>TCCAGATTTGTACTTCCGCG</t>
  </si>
  <si>
    <t>ACCGACCAATYTGAAGTTGTT</t>
  </si>
  <si>
    <t>TTTGTTCCAGGCTTCTTTTTAG</t>
  </si>
  <si>
    <t>AAGGCTGAATCAGGTGGAGA</t>
  </si>
  <si>
    <t>CCTTTTGCCATTGACACCATT</t>
  </si>
  <si>
    <t>Actin</t>
  </si>
  <si>
    <t>GGTGCAACGACCTTGATCTT</t>
  </si>
  <si>
    <t>CGTTCTCAGTGGTGGTTCAA</t>
  </si>
  <si>
    <t>Table S6. Main results of the qPCR essays performed on wild and trumpet individuals of A. clavatus following the Pfaffl method. *target Eexp∆Ct/ control Eexp∆Ct in three individuals. Dashed lines indicate tissues with discarded Cp values (see materials and methods for details).</t>
  </si>
  <si>
    <t>Gene</t>
  </si>
  <si>
    <t>Tissue</t>
  </si>
  <si>
    <t>Average CP wild</t>
  </si>
  <si>
    <t>Average CP trumpet</t>
  </si>
  <si>
    <t>Average ratio* wild</t>
  </si>
  <si>
    <t>SD</t>
  </si>
  <si>
    <t>Average ratio* trumpet</t>
  </si>
  <si>
    <t>%expression wild</t>
  </si>
  <si>
    <t>%expression trumpet</t>
  </si>
  <si>
    <t>Root</t>
  </si>
  <si>
    <t>Leaves</t>
  </si>
  <si>
    <t>Cap 1</t>
  </si>
  <si>
    <t>Cap 2</t>
  </si>
  <si>
    <t>Ray</t>
  </si>
  <si>
    <t>Disc</t>
  </si>
  <si>
    <t>----</t>
  </si>
  <si>
    <r>
      <t xml:space="preserve">Table S5. Annealing temperature, product size and efficiency of the CYC2 gene specific primers used for qPCR in </t>
    </r>
    <r>
      <rPr>
        <i/>
        <sz val="12"/>
        <color theme="1"/>
        <rFont val="Times New Roman"/>
        <family val="1"/>
      </rPr>
      <t>Anacyclus clavatus</t>
    </r>
    <r>
      <rPr>
        <sz val="12"/>
        <color theme="1"/>
        <rFont val="Times New Roman"/>
        <family val="1"/>
      </rPr>
      <t xml:space="preserve"> tissues. </t>
    </r>
  </si>
  <si>
    <r>
      <t>Efficiency E=10</t>
    </r>
    <r>
      <rPr>
        <vertAlign val="superscript"/>
        <sz val="12"/>
        <color theme="1"/>
        <rFont val="Times New Roman"/>
        <family val="1"/>
      </rPr>
      <t>(1/slope)</t>
    </r>
    <r>
      <rPr>
        <sz val="12"/>
        <color theme="1"/>
        <rFont val="Times New Roman"/>
        <family val="1"/>
      </rPr>
      <t xml:space="preserve"> </t>
    </r>
  </si>
  <si>
    <t>Probe</t>
  </si>
  <si>
    <t>Annealing temperature (ºC)</t>
  </si>
  <si>
    <t>CGG ACC CGT TTA TCT TTA GCG</t>
  </si>
  <si>
    <t>CAA GCA TAT ATC CAT TAC ATG TAG AAA CTT</t>
  </si>
  <si>
    <t>GGT GCG ATT GTC CAT TGA TGT YGC AAG</t>
  </si>
  <si>
    <t xml:space="preserve">CGT TTT GCA TCA AAA AGA GTA GTT GCT GA C </t>
  </si>
  <si>
    <t>ATG TTT TCT CCC AAC TAT TTT CCG CAT CTC</t>
  </si>
  <si>
    <t>CAT GAT CAG CTC CTT GTT TCG GCA GAT AAC</t>
  </si>
  <si>
    <t>ATG TTT AAT TCT TCC AAC CCT TTT CCA TCT</t>
  </si>
  <si>
    <t>ATA ATC TAC CTG TTT CGA TCC AGC ATA GTT</t>
  </si>
  <si>
    <r>
      <t xml:space="preserve">Table S7. Primers used to amplify the CYC2 gene specific probes for in situ hybridization in </t>
    </r>
    <r>
      <rPr>
        <i/>
        <sz val="12"/>
        <rFont val="Times New Roman"/>
        <family val="1"/>
      </rPr>
      <t>Anacyclus clavatus</t>
    </r>
  </si>
  <si>
    <t>50.7</t>
  </si>
  <si>
    <t>Wild tissue replicates</t>
  </si>
  <si>
    <t>Trumpet tissue replicates</t>
  </si>
  <si>
    <t>CYC-lineage</t>
  </si>
  <si>
    <t>Clade</t>
  </si>
  <si>
    <t>Tree V</t>
  </si>
  <si>
    <t>ML bootstrap</t>
  </si>
  <si>
    <t>Bayesian posterior probabilities</t>
  </si>
  <si>
    <t>1a</t>
  </si>
  <si>
    <t>1b</t>
  </si>
  <si>
    <t>CYC2</t>
  </si>
  <si>
    <t>2a</t>
  </si>
  <si>
    <t>2a1</t>
  </si>
  <si>
    <t>2b</t>
  </si>
  <si>
    <t>2c</t>
  </si>
  <si>
    <t>2c1</t>
  </si>
  <si>
    <t>2d</t>
  </si>
  <si>
    <t>CYC3</t>
  </si>
  <si>
    <t>3a</t>
  </si>
  <si>
    <t>3b</t>
  </si>
  <si>
    <t>ASTCAL</t>
  </si>
  <si>
    <t>CYC 1</t>
  </si>
  <si>
    <t>CYC 2</t>
  </si>
  <si>
    <t>CYC 3</t>
  </si>
  <si>
    <t>N/A</t>
  </si>
  <si>
    <t>-----</t>
  </si>
  <si>
    <t>Codon</t>
  </si>
  <si>
    <t>MEME MLE</t>
  </si>
  <si>
    <t>FEL MLE</t>
  </si>
  <si>
    <t>p-value</t>
  </si>
  <si>
    <t>q-value</t>
  </si>
  <si>
    <t>MEME</t>
  </si>
  <si>
    <t>log L</t>
  </si>
  <si>
    <t>FEL result</t>
  </si>
  <si>
    <t>α</t>
  </si>
  <si>
    <t>β</t>
  </si>
  <si>
    <t>q+</t>
  </si>
  <si>
    <t>1.09</t>
  </si>
  <si>
    <t>3.13</t>
  </si>
  <si>
    <t>1.99</t>
  </si>
  <si>
    <t>1.39</t>
  </si>
  <si>
    <t>1.16</t>
  </si>
  <si>
    <t>1.11</t>
  </si>
  <si>
    <t>1.35</t>
  </si>
  <si>
    <t>1.00</t>
  </si>
  <si>
    <t>0.92</t>
  </si>
  <si>
    <t>0.55</t>
  </si>
  <si>
    <t>0.75</t>
  </si>
  <si>
    <t>1.02</t>
  </si>
  <si>
    <t>1.17</t>
  </si>
  <si>
    <t>0.63</t>
  </si>
  <si>
    <t>0.95</t>
  </si>
  <si>
    <t>1.65</t>
  </si>
  <si>
    <t>0.57</t>
  </si>
  <si>
    <t>1.26</t>
  </si>
  <si>
    <t>0.41</t>
  </si>
  <si>
    <t>0.07</t>
  </si>
  <si>
    <t>0.19</t>
  </si>
  <si>
    <t>0.29</t>
  </si>
  <si>
    <t>0.90</t>
  </si>
  <si>
    <t>1.49</t>
  </si>
  <si>
    <t>1.14</t>
  </si>
  <si>
    <t>0.59</t>
  </si>
  <si>
    <t>1.37</t>
  </si>
  <si>
    <t>0.97</t>
  </si>
  <si>
    <t>0.66</t>
  </si>
  <si>
    <t>1.44</t>
  </si>
  <si>
    <t>2.76</t>
  </si>
  <si>
    <t>1.42</t>
  </si>
  <si>
    <t>0.47</t>
  </si>
  <si>
    <t>0.18</t>
  </si>
  <si>
    <t>0.42</t>
  </si>
  <si>
    <t>0.64</t>
  </si>
  <si>
    <t>0.10</t>
  </si>
  <si>
    <t>0.08</t>
  </si>
  <si>
    <t>0.09</t>
  </si>
  <si>
    <t>0.25</t>
  </si>
  <si>
    <t>0.03</t>
  </si>
  <si>
    <t>0.15</t>
  </si>
  <si>
    <t>0.14</t>
  </si>
  <si>
    <t>0.31</t>
  </si>
  <si>
    <t>0.83</t>
  </si>
  <si>
    <t>0.54</t>
  </si>
  <si>
    <t>0.86</t>
  </si>
  <si>
    <t>0.79</t>
  </si>
  <si>
    <t>1.04</t>
  </si>
  <si>
    <t>0.51</t>
  </si>
  <si>
    <t>0.28</t>
  </si>
  <si>
    <t>0.93</t>
  </si>
  <si>
    <t>1.59</t>
  </si>
  <si>
    <t>1.29</t>
  </si>
  <si>
    <t>0.73</t>
  </si>
  <si>
    <t>1.10</t>
  </si>
  <si>
    <t>1.54</t>
  </si>
  <si>
    <t>1.96</t>
  </si>
  <si>
    <t>1.43</t>
  </si>
  <si>
    <t>0.91</t>
  </si>
  <si>
    <t>0.78</t>
  </si>
  <si>
    <t>FEL</t>
  </si>
  <si>
    <t>0.00</t>
  </si>
  <si>
    <t>0.04</t>
  </si>
  <si>
    <t>0.01</t>
  </si>
  <si>
    <t>0.94</t>
  </si>
  <si>
    <t>0.68</t>
  </si>
  <si>
    <t>0.74</t>
  </si>
  <si>
    <t>0.99</t>
  </si>
  <si>
    <t>-87.68</t>
  </si>
  <si>
    <t>-198.66</t>
  </si>
  <si>
    <t>-229.45</t>
  </si>
  <si>
    <t>-119.27</t>
  </si>
  <si>
    <t>-132.29</t>
  </si>
  <si>
    <t>-145.84</t>
  </si>
  <si>
    <t>-215.03</t>
  </si>
  <si>
    <t>-173.20</t>
  </si>
  <si>
    <t>-138.54</t>
  </si>
  <si>
    <t>-38.81</t>
  </si>
  <si>
    <t>-156.27</t>
  </si>
  <si>
    <t>-94.93</t>
  </si>
  <si>
    <t>-196.07</t>
  </si>
  <si>
    <t>-63.39</t>
  </si>
  <si>
    <t>-124.06</t>
  </si>
  <si>
    <t>-229.81</t>
  </si>
  <si>
    <t>-189.53</t>
  </si>
  <si>
    <t>-41.42</t>
  </si>
  <si>
    <t>-87.54</t>
  </si>
  <si>
    <t>-182.19</t>
  </si>
  <si>
    <t>-83.15</t>
  </si>
  <si>
    <t>-257.55</t>
  </si>
  <si>
    <t>-42.93</t>
  </si>
  <si>
    <t>-27.98</t>
  </si>
  <si>
    <t>-68.54</t>
  </si>
  <si>
    <t>-46.88</t>
  </si>
  <si>
    <t>-91.03</t>
  </si>
  <si>
    <t>-168.87</t>
  </si>
  <si>
    <t>-233.91</t>
  </si>
  <si>
    <t>-205.95</t>
  </si>
  <si>
    <t>-128.51</t>
  </si>
  <si>
    <t>-111.24</t>
  </si>
  <si>
    <t>-227.36</t>
  </si>
  <si>
    <t>-204.76</t>
  </si>
  <si>
    <t>-42.40</t>
  </si>
  <si>
    <t>-49.25</t>
  </si>
  <si>
    <t>-211.09</t>
  </si>
  <si>
    <t>-251.21</t>
  </si>
  <si>
    <t>-239.20</t>
  </si>
  <si>
    <t>-186.71</t>
  </si>
  <si>
    <t>-210.59</t>
  </si>
  <si>
    <t>-92.05</t>
  </si>
  <si>
    <t>-</t>
  </si>
  <si>
    <t>-252.38</t>
  </si>
  <si>
    <t>-239.29</t>
  </si>
  <si>
    <t>-127.51</t>
  </si>
  <si>
    <t>-141.97</t>
  </si>
  <si>
    <t>-218.26</t>
  </si>
  <si>
    <t>-178.86</t>
  </si>
  <si>
    <t>-152.18</t>
  </si>
  <si>
    <t>-47.46</t>
  </si>
  <si>
    <t>160.54</t>
  </si>
  <si>
    <t>-107.61</t>
  </si>
  <si>
    <t>-199.78</t>
  </si>
  <si>
    <t>-70.09</t>
  </si>
  <si>
    <t>-134.84</t>
  </si>
  <si>
    <t>-237.66</t>
  </si>
  <si>
    <t>-198.24</t>
  </si>
  <si>
    <t>-46.36</t>
  </si>
  <si>
    <t>±</t>
  </si>
  <si>
    <t>-189.34</t>
  </si>
  <si>
    <t>-86.33</t>
  </si>
  <si>
    <t>-262.70</t>
  </si>
  <si>
    <t>-43.75</t>
  </si>
  <si>
    <t>-30.03</t>
  </si>
  <si>
    <t>-74.94</t>
  </si>
  <si>
    <t>-53.38</t>
  </si>
  <si>
    <t>-94.42</t>
  </si>
  <si>
    <t>-180.28</t>
  </si>
  <si>
    <t>-237.13</t>
  </si>
  <si>
    <t>-210.99</t>
  </si>
  <si>
    <t>-133.95</t>
  </si>
  <si>
    <t>-117.85</t>
  </si>
  <si>
    <t>-208.22</t>
  </si>
  <si>
    <t>-46.57</t>
  </si>
  <si>
    <t>-52.04</t>
  </si>
  <si>
    <t>-214.24</t>
  </si>
  <si>
    <t>-257.17</t>
  </si>
  <si>
    <t>-242.23</t>
  </si>
  <si>
    <t>-190.39</t>
  </si>
  <si>
    <t>-221.48</t>
  </si>
  <si>
    <r>
      <t>β</t>
    </r>
    <r>
      <rPr>
        <vertAlign val="superscript"/>
        <sz val="12"/>
        <color theme="1"/>
        <rFont val="Times New Roman"/>
        <family val="1"/>
      </rPr>
      <t>−</t>
    </r>
  </si>
  <si>
    <r>
      <t>q</t>
    </r>
    <r>
      <rPr>
        <vertAlign val="superscript"/>
        <sz val="12"/>
        <color theme="1"/>
        <rFont val="Times New Roman"/>
        <family val="1"/>
      </rPr>
      <t>−</t>
    </r>
  </si>
  <si>
    <r>
      <t>β</t>
    </r>
    <r>
      <rPr>
        <vertAlign val="superscript"/>
        <sz val="12"/>
        <color theme="1"/>
        <rFont val="Times New Roman"/>
        <family val="1"/>
      </rPr>
      <t>+</t>
    </r>
  </si>
  <si>
    <r>
      <t>1131,8</t>
    </r>
    <r>
      <rPr>
        <vertAlign val="superscript"/>
        <sz val="12"/>
        <color theme="1"/>
        <rFont val="Times New Roman"/>
        <family val="1"/>
      </rPr>
      <t>d</t>
    </r>
  </si>
  <si>
    <r>
      <t>1,601</t>
    </r>
    <r>
      <rPr>
        <vertAlign val="superscript"/>
        <sz val="12"/>
        <color theme="1"/>
        <rFont val="Times New Roman"/>
        <family val="1"/>
      </rPr>
      <t>b</t>
    </r>
  </si>
  <si>
    <r>
      <t>106,10</t>
    </r>
    <r>
      <rPr>
        <vertAlign val="superscript"/>
        <sz val="12"/>
        <color theme="1"/>
        <rFont val="Times New Roman"/>
        <family val="1"/>
      </rPr>
      <t>d</t>
    </r>
  </si>
  <si>
    <r>
      <t>92,26</t>
    </r>
    <r>
      <rPr>
        <vertAlign val="superscript"/>
        <sz val="12"/>
        <color theme="1"/>
        <rFont val="Times New Roman"/>
        <family val="1"/>
      </rPr>
      <t>d</t>
    </r>
  </si>
  <si>
    <r>
      <t>0,938</t>
    </r>
    <r>
      <rPr>
        <vertAlign val="superscript"/>
        <sz val="12"/>
        <color theme="1"/>
        <rFont val="Times New Roman"/>
        <family val="1"/>
      </rPr>
      <t>b</t>
    </r>
  </si>
  <si>
    <r>
      <t>835,28</t>
    </r>
    <r>
      <rPr>
        <vertAlign val="superscript"/>
        <sz val="12"/>
        <color theme="1"/>
        <rFont val="Times New Roman"/>
        <family val="1"/>
      </rPr>
      <t>d</t>
    </r>
  </si>
  <si>
    <r>
      <t>723,82</t>
    </r>
    <r>
      <rPr>
        <vertAlign val="superscript"/>
        <sz val="12"/>
        <color theme="1"/>
        <rFont val="Times New Roman"/>
        <family val="1"/>
      </rPr>
      <t>d</t>
    </r>
  </si>
  <si>
    <r>
      <t>0,783</t>
    </r>
    <r>
      <rPr>
        <vertAlign val="superscript"/>
        <sz val="12"/>
        <color theme="1"/>
        <rFont val="Times New Roman"/>
        <family val="1"/>
      </rPr>
      <t>b</t>
    </r>
  </si>
  <si>
    <r>
      <t>0,388</t>
    </r>
    <r>
      <rPr>
        <vertAlign val="superscript"/>
        <sz val="12"/>
        <color theme="1"/>
        <rFont val="Times New Roman"/>
        <family val="1"/>
      </rPr>
      <t>b</t>
    </r>
  </si>
  <si>
    <r>
      <t>0,703</t>
    </r>
    <r>
      <rPr>
        <vertAlign val="superscript"/>
        <sz val="12"/>
        <color theme="1"/>
        <rFont val="Times New Roman"/>
        <family val="1"/>
      </rPr>
      <t>b</t>
    </r>
  </si>
  <si>
    <r>
      <t>0,554</t>
    </r>
    <r>
      <rPr>
        <vertAlign val="superscript"/>
        <sz val="12"/>
        <color theme="1"/>
        <rFont val="Times New Roman"/>
        <family val="1"/>
      </rPr>
      <t>b</t>
    </r>
  </si>
  <si>
    <r>
      <t>0,462</t>
    </r>
    <r>
      <rPr>
        <vertAlign val="superscript"/>
        <sz val="12"/>
        <color theme="1"/>
        <rFont val="Times New Roman"/>
        <family val="1"/>
      </rPr>
      <t>b</t>
    </r>
  </si>
  <si>
    <r>
      <t>0.80</t>
    </r>
    <r>
      <rPr>
        <vertAlign val="superscript"/>
        <sz val="12"/>
        <color theme="1"/>
        <rFont val="Times New Roman"/>
        <family val="1"/>
      </rPr>
      <t>e</t>
    </r>
  </si>
  <si>
    <r>
      <t>3399,6</t>
    </r>
    <r>
      <rPr>
        <vertAlign val="superscript"/>
        <sz val="12"/>
        <color theme="1"/>
        <rFont val="Times New Roman"/>
        <family val="1"/>
      </rPr>
      <t>d</t>
    </r>
  </si>
  <si>
    <r>
      <t>0.67</t>
    </r>
    <r>
      <rPr>
        <vertAlign val="superscript"/>
        <sz val="12"/>
        <color theme="1"/>
        <rFont val="Times New Roman"/>
        <family val="1"/>
      </rPr>
      <t>e</t>
    </r>
  </si>
  <si>
    <r>
      <t>0.32</t>
    </r>
    <r>
      <rPr>
        <vertAlign val="superscript"/>
        <sz val="12"/>
        <color theme="1"/>
        <rFont val="Times New Roman"/>
        <family val="1"/>
      </rPr>
      <t>e</t>
    </r>
  </si>
  <si>
    <r>
      <t>0,113</t>
    </r>
    <r>
      <rPr>
        <vertAlign val="superscript"/>
        <sz val="12"/>
        <color theme="1"/>
        <rFont val="Times New Roman"/>
        <family val="1"/>
      </rPr>
      <t>b</t>
    </r>
  </si>
  <si>
    <r>
      <t>0,354</t>
    </r>
    <r>
      <rPr>
        <vertAlign val="superscript"/>
        <sz val="12"/>
        <color theme="1"/>
        <rFont val="Times New Roman"/>
        <family val="1"/>
      </rPr>
      <t>c</t>
    </r>
  </si>
  <si>
    <r>
      <t>0.09</t>
    </r>
    <r>
      <rPr>
        <vertAlign val="superscript"/>
        <sz val="12"/>
        <color theme="1"/>
        <rFont val="Times New Roman"/>
        <family val="1"/>
      </rPr>
      <t>e</t>
    </r>
  </si>
  <si>
    <r>
      <t>0,000</t>
    </r>
    <r>
      <rPr>
        <vertAlign val="superscript"/>
        <sz val="12"/>
        <color theme="1"/>
        <rFont val="Times New Roman"/>
        <family val="1"/>
      </rPr>
      <t>a</t>
    </r>
  </si>
  <si>
    <r>
      <t>0.16</t>
    </r>
    <r>
      <rPr>
        <vertAlign val="superscript"/>
        <sz val="12"/>
        <color theme="1"/>
        <rFont val="Times New Roman"/>
        <family val="1"/>
      </rPr>
      <t>e</t>
    </r>
  </si>
  <si>
    <r>
      <t>0,212</t>
    </r>
    <r>
      <rPr>
        <vertAlign val="superscript"/>
        <sz val="12"/>
        <color theme="1"/>
        <rFont val="Times New Roman"/>
        <family val="1"/>
      </rPr>
      <t>b</t>
    </r>
  </si>
  <si>
    <r>
      <t>0.95</t>
    </r>
    <r>
      <rPr>
        <vertAlign val="superscript"/>
        <sz val="12"/>
        <color theme="1"/>
        <rFont val="Times New Roman"/>
        <family val="1"/>
      </rPr>
      <t>e</t>
    </r>
  </si>
  <si>
    <r>
      <t>0.87</t>
    </r>
    <r>
      <rPr>
        <vertAlign val="superscript"/>
        <sz val="12"/>
        <color theme="1"/>
        <rFont val="Times New Roman"/>
        <family val="1"/>
      </rPr>
      <t>e</t>
    </r>
  </si>
  <si>
    <r>
      <t>0.78</t>
    </r>
    <r>
      <rPr>
        <vertAlign val="superscript"/>
        <sz val="12"/>
        <color theme="1"/>
        <rFont val="Times New Roman"/>
        <family val="1"/>
      </rPr>
      <t>e</t>
    </r>
  </si>
  <si>
    <r>
      <t>0.74</t>
    </r>
    <r>
      <rPr>
        <vertAlign val="superscript"/>
        <sz val="12"/>
        <color theme="1"/>
        <rFont val="Times New Roman"/>
        <family val="1"/>
      </rPr>
      <t>e</t>
    </r>
  </si>
  <si>
    <r>
      <t>1,043</t>
    </r>
    <r>
      <rPr>
        <vertAlign val="superscript"/>
        <sz val="12"/>
        <color theme="1"/>
        <rFont val="Times New Roman"/>
        <family val="1"/>
      </rPr>
      <t>b</t>
    </r>
  </si>
  <si>
    <r>
      <t>0,361</t>
    </r>
    <r>
      <rPr>
        <vertAlign val="superscript"/>
        <sz val="12"/>
        <color theme="1"/>
        <rFont val="Times New Roman"/>
        <family val="1"/>
      </rPr>
      <t>c</t>
    </r>
  </si>
  <si>
    <r>
      <t>0.72</t>
    </r>
    <r>
      <rPr>
        <vertAlign val="superscript"/>
        <sz val="12"/>
        <color theme="1"/>
        <rFont val="Times New Roman"/>
        <family val="1"/>
      </rPr>
      <t>e</t>
    </r>
  </si>
  <si>
    <r>
      <t>0,279</t>
    </r>
    <r>
      <rPr>
        <vertAlign val="superscript"/>
        <sz val="12"/>
        <color theme="1"/>
        <rFont val="Times New Roman"/>
        <family val="1"/>
      </rPr>
      <t>b</t>
    </r>
  </si>
  <si>
    <r>
      <t>0,273</t>
    </r>
    <r>
      <rPr>
        <vertAlign val="superscript"/>
        <sz val="12"/>
        <color theme="1"/>
        <rFont val="Times New Roman"/>
        <family val="1"/>
      </rPr>
      <t>b</t>
    </r>
  </si>
  <si>
    <r>
      <t>0,372</t>
    </r>
    <r>
      <rPr>
        <vertAlign val="superscript"/>
        <sz val="12"/>
        <color theme="1"/>
        <rFont val="Times New Roman"/>
        <family val="1"/>
      </rPr>
      <t>c</t>
    </r>
  </si>
  <si>
    <r>
      <t>0.29</t>
    </r>
    <r>
      <rPr>
        <vertAlign val="superscript"/>
        <sz val="12"/>
        <color theme="1"/>
        <rFont val="Times New Roman"/>
        <family val="1"/>
      </rPr>
      <t>e</t>
    </r>
  </si>
  <si>
    <r>
      <t>167,77</t>
    </r>
    <r>
      <rPr>
        <vertAlign val="superscript"/>
        <sz val="12"/>
        <color theme="1"/>
        <rFont val="Times New Roman"/>
        <family val="1"/>
      </rPr>
      <t>d</t>
    </r>
  </si>
  <si>
    <r>
      <t>0,344</t>
    </r>
    <r>
      <rPr>
        <vertAlign val="superscript"/>
        <sz val="12"/>
        <color theme="1"/>
        <rFont val="Times New Roman"/>
        <family val="1"/>
      </rPr>
      <t>b</t>
    </r>
  </si>
  <si>
    <r>
      <t>0,333</t>
    </r>
    <r>
      <rPr>
        <vertAlign val="superscript"/>
        <sz val="12"/>
        <color theme="1"/>
        <rFont val="Times New Roman"/>
        <family val="1"/>
      </rPr>
      <t>c</t>
    </r>
  </si>
  <si>
    <r>
      <t>0.33</t>
    </r>
    <r>
      <rPr>
        <vertAlign val="superscript"/>
        <sz val="12"/>
        <color theme="1"/>
        <rFont val="Times New Roman"/>
        <family val="1"/>
      </rPr>
      <t>e</t>
    </r>
  </si>
  <si>
    <r>
      <t>0,517</t>
    </r>
    <r>
      <rPr>
        <vertAlign val="superscript"/>
        <sz val="12"/>
        <color theme="1"/>
        <rFont val="Times New Roman"/>
        <family val="1"/>
      </rPr>
      <t>b</t>
    </r>
  </si>
  <si>
    <t xml:space="preserve"> </t>
  </si>
  <si>
    <r>
      <t>Ha1_6F - Ha1_6R (65)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</t>
    </r>
  </si>
  <si>
    <r>
      <t>Ha2a_26F - Ha2a_26R (65)</t>
    </r>
    <r>
      <rPr>
        <vertAlign val="superscript"/>
        <sz val="12"/>
        <color theme="1"/>
        <rFont val="Times New Roman"/>
        <family val="1"/>
      </rPr>
      <t>a</t>
    </r>
  </si>
  <si>
    <r>
      <t>Ha2c_11F - Ha2c_11R (65)</t>
    </r>
    <r>
      <rPr>
        <vertAlign val="superscript"/>
        <sz val="12"/>
        <color theme="1"/>
        <rFont val="Times New Roman"/>
        <family val="1"/>
      </rPr>
      <t>a</t>
    </r>
  </si>
  <si>
    <r>
      <t>Ha2d_9F - Ha2d_9R (65)</t>
    </r>
    <r>
      <rPr>
        <vertAlign val="superscript"/>
        <sz val="12"/>
        <color theme="1"/>
        <rFont val="Times New Roman"/>
        <family val="1"/>
      </rPr>
      <t>a</t>
    </r>
  </si>
  <si>
    <r>
      <t>Ha2d_14 - Ha2d_14R (65)</t>
    </r>
    <r>
      <rPr>
        <vertAlign val="superscript"/>
        <sz val="12"/>
        <color theme="1"/>
        <rFont val="Times New Roman"/>
        <family val="1"/>
      </rPr>
      <t>a</t>
    </r>
  </si>
  <si>
    <r>
      <t>Ha2eva_16F - Ha2eva_16R (65)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</t>
    </r>
  </si>
  <si>
    <r>
      <t>Ha3a_1F - Ha3a_1R (65)</t>
    </r>
    <r>
      <rPr>
        <vertAlign val="superscript"/>
        <sz val="12"/>
        <color theme="1"/>
        <rFont val="Times New Roman"/>
        <family val="1"/>
      </rPr>
      <t>a</t>
    </r>
  </si>
  <si>
    <r>
      <t>Ha3c_2F - Ha3c_2R (65)</t>
    </r>
    <r>
      <rPr>
        <vertAlign val="superscript"/>
        <sz val="12"/>
        <color theme="1"/>
        <rFont val="Times New Roman"/>
        <family val="1"/>
      </rPr>
      <t>a</t>
    </r>
  </si>
  <si>
    <r>
      <t>96C_18F - 96C_18R (65)</t>
    </r>
    <r>
      <rPr>
        <vertAlign val="superscript"/>
        <sz val="12"/>
        <color theme="1"/>
        <rFont val="Times New Roman"/>
        <family val="1"/>
      </rPr>
      <t>a</t>
    </r>
  </si>
  <si>
    <t>DdCYC2c1</t>
  </si>
  <si>
    <t>DdCYC2c2</t>
  </si>
  <si>
    <t>GhCYC2c</t>
  </si>
  <si>
    <t>AtBRC1</t>
  </si>
  <si>
    <t>GtCYC1</t>
  </si>
  <si>
    <t>SmcCYC1</t>
  </si>
  <si>
    <t>StBRC1B</t>
  </si>
  <si>
    <t>TsCYC3</t>
  </si>
  <si>
    <t>VvCYC1</t>
  </si>
  <si>
    <t>GhCYC1</t>
  </si>
  <si>
    <t>GhCYC10</t>
  </si>
  <si>
    <t>HaCYC1a</t>
  </si>
  <si>
    <t>HaCYC1b</t>
  </si>
  <si>
    <t>AmCYC</t>
  </si>
  <si>
    <t>At2a2</t>
  </si>
  <si>
    <t>AtCYC2</t>
  </si>
  <si>
    <t>GhCYC2</t>
  </si>
  <si>
    <t>GhCYC3</t>
  </si>
  <si>
    <t>GhCYC5</t>
  </si>
  <si>
    <t>HaCYC2c</t>
  </si>
  <si>
    <t>SlCYC1</t>
  </si>
  <si>
    <t>VvCYC2</t>
  </si>
  <si>
    <t>GhCYC9</t>
  </si>
  <si>
    <t>HaCYC2b</t>
  </si>
  <si>
    <t>HaCYC2d</t>
  </si>
  <si>
    <t>CcCYC2e</t>
  </si>
  <si>
    <t>GazCYC2e</t>
  </si>
  <si>
    <t>HaCYC2e</t>
  </si>
  <si>
    <t>GazCYC2a</t>
  </si>
  <si>
    <t>GhCYC7</t>
  </si>
  <si>
    <t>HaCYC2a</t>
  </si>
  <si>
    <t>AtBRC2</t>
  </si>
  <si>
    <t>GtCYC2</t>
  </si>
  <si>
    <t>PotBRC2a</t>
  </si>
  <si>
    <t>SmcCYC3</t>
  </si>
  <si>
    <t>VvCYC3</t>
  </si>
  <si>
    <t>GhCYC8</t>
  </si>
  <si>
    <t>HaCYC3a</t>
  </si>
  <si>
    <t>GhCYC6</t>
  </si>
  <si>
    <t>HaCYC3b</t>
  </si>
  <si>
    <t>HaCYC3c</t>
  </si>
  <si>
    <t>PtCYC3b</t>
  </si>
  <si>
    <r>
      <t xml:space="preserve">Table S9. Forty two </t>
    </r>
    <r>
      <rPr>
        <i/>
        <sz val="12"/>
        <rFont val="Times New Roman"/>
        <family val="1"/>
      </rPr>
      <t>CYC/TB1</t>
    </r>
    <r>
      <rPr>
        <sz val="12"/>
        <rFont val="Times New Roman"/>
        <family val="1"/>
      </rPr>
      <t xml:space="preserve"> codons with significant evidence of positive selection according to the Mixed Effects Model of Episodic Selection (MEME) method. From these codons the Fixed Effects likelihood model (FEL) identified negatively selected (-) or neutrally evolving sites (±) with p=0.05. α = maximum likelihood estimate (MLE) of the synonymoys substitution rate α;  β-=MLE of the non-synonymous rate for the branch class with β ≤ α; q− = MLE of the proportion of sites evolving at β-; β+= MLE of the unconstrained β non-synonymous rate; q+ = MLE of the proportion of sites evolving at β+; q-value = upper bound on how many of the reported sites can be expected to be false discoveries. 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Conserved site (α=β-=0). </t>
    </r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Site with high selective constrain (β-=0). </t>
    </r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Sites with higher proportion (q+) of unconstrained non-synonymous rate. </t>
    </r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 xml:space="preserve">Sites with strong diversifying selection. </t>
    </r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>Sites not considered as positively selected by FEL despite β &gt; α (P-values &gt; 0.05).</t>
    </r>
  </si>
  <si>
    <t>Table S8. Main lineages reconstructed from the different Bayesian and ML analyses performed and their supports. N/A= not applicable. Dashed lines indicate supports ≤ 50%.</t>
  </si>
  <si>
    <r>
      <t xml:space="preserve">Table S1. CYC-like genes / clones isolated from Anacyclus and Matricaria (Asteraceae, Anthemideae). </t>
    </r>
    <r>
      <rPr>
        <vertAlign val="superscript"/>
        <sz val="12"/>
        <color theme="1"/>
        <rFont val="Times New Roman"/>
        <family val="1"/>
      </rPr>
      <t xml:space="preserve"> a</t>
    </r>
    <r>
      <rPr>
        <sz val="12"/>
        <color theme="1"/>
        <rFont val="Times New Roman"/>
        <family val="1"/>
      </rPr>
      <t>Primers used for RT-PCR</t>
    </r>
    <r>
      <rPr>
        <sz val="12"/>
        <color theme="1"/>
        <rFont val="Times New Roman"/>
        <family val="1"/>
      </rPr>
      <t>.</t>
    </r>
  </si>
  <si>
    <t>Ac036A</t>
  </si>
  <si>
    <t>Ac001D</t>
  </si>
  <si>
    <t>Mc1607</t>
  </si>
  <si>
    <t>Ac039E</t>
  </si>
  <si>
    <t>Ac096I</t>
  </si>
  <si>
    <t>Ac133J</t>
  </si>
  <si>
    <t>Ac22</t>
  </si>
  <si>
    <t>Ac222</t>
  </si>
  <si>
    <t>Ac24</t>
  </si>
  <si>
    <t>Ac242</t>
  </si>
  <si>
    <t>Ac25</t>
  </si>
  <si>
    <t>Ac26</t>
  </si>
  <si>
    <t>Ma0304</t>
  </si>
  <si>
    <t>Ma0308</t>
  </si>
  <si>
    <t>Ma1902</t>
  </si>
  <si>
    <r>
      <t xml:space="preserve">Table S3. Eudicot CYC-like genes included in the phylogenetic analyses. </t>
    </r>
    <r>
      <rPr>
        <vertAlign val="superscript"/>
        <sz val="12"/>
        <rFont val="Times New Roman"/>
        <family val="1"/>
      </rPr>
      <t/>
    </r>
  </si>
  <si>
    <t>BpCYC2d</t>
  </si>
  <si>
    <t>SsRAY1R1</t>
  </si>
  <si>
    <t>SvRAY2N</t>
  </si>
  <si>
    <t>Sae2a</t>
  </si>
  <si>
    <t>Sae3a</t>
  </si>
  <si>
    <t>Fi</t>
  </si>
  <si>
    <t>Zi</t>
  </si>
  <si>
    <t>Xi-X</t>
  </si>
  <si>
    <t>Φ (Zi)</t>
  </si>
  <si>
    <t>│Fi-Φ (Zi)│</t>
  </si>
  <si>
    <t>(Fi-1)-(Φ (Zi))</t>
  </si>
  <si>
    <t>│(Fi-1)-Φ (Zi)│</t>
  </si>
  <si>
    <t>Trumpet</t>
  </si>
  <si>
    <t>Mean</t>
  </si>
  <si>
    <t>Wild</t>
  </si>
  <si>
    <t>Average target Eexp∆Ct/ control Eexp∆Ct</t>
  </si>
  <si>
    <t>Org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 tail</t>
  </si>
  <si>
    <t>t Critical one-tail</t>
  </si>
  <si>
    <t>P(T&lt;=t) two tail</t>
  </si>
  <si>
    <t>t Critical two-tail</t>
  </si>
  <si>
    <t>Table S7. Kolmogorov-Smirnoff test for probability distribution. α= 0,05</t>
  </si>
  <si>
    <t xml:space="preserve">Table S8. Ratio of expression (target Eexp∆Ct/ control Eexp∆Ct) of AcCYC2 genes in trumpet and wild individuals.  </t>
  </si>
  <si>
    <r>
      <t>Table S9. t-test paired two sample for means of trumpet and wild expression of AcCYC2 genes.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>=0,05</t>
    </r>
  </si>
  <si>
    <t xml:space="preserve">Ma1907 </t>
  </si>
  <si>
    <t>Mc0405</t>
  </si>
  <si>
    <r>
      <rPr>
        <sz val="12"/>
        <color rgb="FFFF0000"/>
        <rFont val="Times New Roman"/>
        <family val="1"/>
      </rPr>
      <t>Ac072B</t>
    </r>
    <r>
      <rPr>
        <sz val="10"/>
        <color theme="1"/>
        <rFont val="Arial"/>
        <family val="2"/>
      </rPr>
      <t/>
    </r>
  </si>
  <si>
    <r>
      <rPr>
        <sz val="12"/>
        <color rgb="FFFF0000"/>
        <rFont val="Times New Roman"/>
        <family val="1"/>
      </rPr>
      <t>Ac058B</t>
    </r>
    <r>
      <rPr>
        <vertAlign val="superscript"/>
        <sz val="12"/>
        <color rgb="FFFF0000"/>
        <rFont val="Times New Roman"/>
        <family val="1"/>
      </rPr>
      <t xml:space="preserve"> </t>
    </r>
  </si>
  <si>
    <r>
      <rPr>
        <sz val="12"/>
        <color rgb="FFFF0000"/>
        <rFont val="Times New Roman"/>
        <family val="1"/>
      </rPr>
      <t>Ac051C</t>
    </r>
    <r>
      <rPr>
        <sz val="12"/>
        <color theme="1"/>
        <rFont val="Times New Roman"/>
        <family val="1"/>
      </rPr>
      <t xml:space="preserve"> </t>
    </r>
  </si>
  <si>
    <t>Mc0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u/>
      <sz val="11"/>
      <color theme="10"/>
      <name val="Calibri"/>
      <family val="2"/>
    </font>
    <font>
      <sz val="12"/>
      <color rgb="FF000000"/>
      <name val="Times New Roman"/>
      <family val="1"/>
    </font>
    <font>
      <sz val="12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dobe Garamond Pro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</font>
    <font>
      <vertAlign val="superscript"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14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1" xfId="0" applyFont="1" applyBorder="1"/>
    <xf numFmtId="0" fontId="3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vertical="top" wrapText="1"/>
    </xf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/>
    <xf numFmtId="0" fontId="2" fillId="0" borderId="2" xfId="0" applyFont="1" applyFill="1" applyBorder="1"/>
    <xf numFmtId="0" fontId="5" fillId="0" borderId="1" xfId="0" applyFont="1" applyBorder="1"/>
    <xf numFmtId="0" fontId="3" fillId="0" borderId="2" xfId="0" applyFont="1" applyBorder="1" applyAlignment="1">
      <alignment vertical="top" wrapText="1"/>
    </xf>
    <xf numFmtId="0" fontId="5" fillId="0" borderId="0" xfId="0" applyFont="1"/>
    <xf numFmtId="0" fontId="2" fillId="0" borderId="0" xfId="0" applyFont="1" applyFill="1" applyBorder="1"/>
    <xf numFmtId="0" fontId="2" fillId="0" borderId="0" xfId="0" applyFont="1" applyAlignment="1"/>
    <xf numFmtId="0" fontId="2" fillId="0" borderId="0" xfId="0" applyFont="1" applyBorder="1" applyAlignment="1"/>
    <xf numFmtId="0" fontId="5" fillId="0" borderId="0" xfId="0" applyFont="1" applyBorder="1"/>
    <xf numFmtId="0" fontId="2" fillId="0" borderId="1" xfId="0" applyFont="1" applyBorder="1" applyAlignment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top" wrapText="1" indent="1"/>
    </xf>
    <xf numFmtId="0" fontId="5" fillId="0" borderId="0" xfId="0" applyFont="1" applyAlignment="1">
      <alignment horizontal="center" vertical="top"/>
    </xf>
    <xf numFmtId="0" fontId="5" fillId="0" borderId="0" xfId="0" applyFont="1" applyBorder="1" applyAlignment="1">
      <alignment horizontal="left" vertical="top" wrapText="1" indent="1"/>
    </xf>
    <xf numFmtId="0" fontId="5" fillId="0" borderId="0" xfId="0" applyFont="1" applyAlignment="1">
      <alignment horizontal="center" vertical="top" wrapText="1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 vertical="top" wrapText="1" indent="1"/>
    </xf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 wrapText="1" indent="1"/>
    </xf>
    <xf numFmtId="0" fontId="6" fillId="0" borderId="1" xfId="0" applyFont="1" applyBorder="1" applyAlignment="1">
      <alignment horizontal="left" vertical="top" wrapText="1" indent="1"/>
    </xf>
    <xf numFmtId="0" fontId="5" fillId="0" borderId="0" xfId="1" applyFont="1" applyAlignment="1" applyProtection="1">
      <alignment horizontal="center" vertical="top"/>
    </xf>
    <xf numFmtId="0" fontId="5" fillId="0" borderId="1" xfId="1" applyFont="1" applyBorder="1" applyAlignment="1" applyProtection="1">
      <alignment horizontal="center" vertical="top" wrapText="1"/>
    </xf>
    <xf numFmtId="0" fontId="5" fillId="0" borderId="1" xfId="1" applyFont="1" applyBorder="1" applyAlignment="1" applyProtection="1">
      <alignment horizontal="center" vertical="top"/>
    </xf>
    <xf numFmtId="0" fontId="5" fillId="0" borderId="0" xfId="0" applyFont="1" applyAlignment="1"/>
    <xf numFmtId="0" fontId="5" fillId="0" borderId="1" xfId="0" applyFont="1" applyBorder="1" applyAlignment="1"/>
    <xf numFmtId="0" fontId="5" fillId="0" borderId="0" xfId="0" applyFont="1" applyBorder="1" applyAlignment="1"/>
    <xf numFmtId="0" fontId="5" fillId="0" borderId="1" xfId="0" applyFont="1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5" fillId="0" borderId="1" xfId="0" applyFont="1" applyBorder="1" applyAlignment="1">
      <alignment vertical="top"/>
    </xf>
    <xf numFmtId="0" fontId="6" fillId="0" borderId="1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Alignment="1">
      <alignment horizontal="left" vertical="top" wrapText="1"/>
    </xf>
    <xf numFmtId="0" fontId="11" fillId="0" borderId="1" xfId="0" applyFont="1" applyBorder="1"/>
    <xf numFmtId="0" fontId="7" fillId="0" borderId="2" xfId="0" applyFont="1" applyBorder="1"/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top" wrapText="1"/>
    </xf>
    <xf numFmtId="0" fontId="5" fillId="0" borderId="0" xfId="1" applyFont="1" applyAlignment="1" applyProtection="1"/>
    <xf numFmtId="0" fontId="5" fillId="0" borderId="1" xfId="1" applyFont="1" applyBorder="1" applyAlignment="1" applyProtection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11" fillId="0" borderId="0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12" fillId="0" borderId="0" xfId="0" applyFont="1" applyBorder="1" applyAlignment="1">
      <alignment horizontal="center" vertical="top" wrapText="1"/>
    </xf>
    <xf numFmtId="0" fontId="13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4" fillId="0" borderId="0" xfId="0" applyFont="1"/>
    <xf numFmtId="0" fontId="2" fillId="0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0" fillId="0" borderId="0" xfId="0" applyBorder="1"/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top" wrapText="1"/>
    </xf>
    <xf numFmtId="0" fontId="10" fillId="0" borderId="3" xfId="0" applyFont="1" applyBorder="1" applyAlignment="1">
      <alignment horizontal="center" wrapText="1"/>
    </xf>
    <xf numFmtId="0" fontId="16" fillId="0" borderId="2" xfId="0" applyFont="1" applyBorder="1"/>
    <xf numFmtId="0" fontId="17" fillId="0" borderId="0" xfId="0" applyFont="1"/>
    <xf numFmtId="0" fontId="17" fillId="0" borderId="0" xfId="0" applyFont="1" applyBorder="1"/>
    <xf numFmtId="0" fontId="16" fillId="0" borderId="0" xfId="0" applyFont="1"/>
    <xf numFmtId="0" fontId="16" fillId="0" borderId="0" xfId="0" applyFont="1" applyBorder="1"/>
    <xf numFmtId="0" fontId="16" fillId="0" borderId="0" xfId="0" applyFont="1" applyFill="1" applyBorder="1"/>
    <xf numFmtId="0" fontId="16" fillId="0" borderId="3" xfId="0" applyFont="1" applyBorder="1"/>
    <xf numFmtId="0" fontId="16" fillId="0" borderId="3" xfId="0" applyFont="1" applyFill="1" applyBorder="1"/>
    <xf numFmtId="0" fontId="16" fillId="0" borderId="1" xfId="0" applyFont="1" applyFill="1" applyBorder="1"/>
    <xf numFmtId="0" fontId="16" fillId="0" borderId="1" xfId="0" applyFont="1" applyBorder="1"/>
    <xf numFmtId="164" fontId="16" fillId="0" borderId="1" xfId="0" applyNumberFormat="1" applyFont="1" applyBorder="1"/>
    <xf numFmtId="164" fontId="16" fillId="0" borderId="0" xfId="0" applyNumberFormat="1" applyFont="1"/>
    <xf numFmtId="164" fontId="16" fillId="0" borderId="3" xfId="0" applyNumberFormat="1" applyFont="1" applyBorder="1"/>
    <xf numFmtId="164" fontId="16" fillId="0" borderId="2" xfId="0" applyNumberFormat="1" applyFont="1" applyBorder="1"/>
    <xf numFmtId="164" fontId="0" fillId="0" borderId="0" xfId="0" applyNumberFormat="1"/>
    <xf numFmtId="164" fontId="16" fillId="0" borderId="0" xfId="0" applyNumberFormat="1" applyFont="1" applyBorder="1"/>
    <xf numFmtId="164" fontId="16" fillId="0" borderId="1" xfId="0" applyNumberFormat="1" applyFont="1" applyFill="1" applyBorder="1"/>
    <xf numFmtId="164" fontId="16" fillId="0" borderId="0" xfId="0" applyNumberFormat="1" applyFont="1" applyFill="1" applyBorder="1"/>
    <xf numFmtId="164" fontId="16" fillId="0" borderId="3" xfId="0" applyNumberFormat="1" applyFont="1" applyFill="1" applyBorder="1"/>
    <xf numFmtId="164" fontId="19" fillId="0" borderId="3" xfId="0" applyNumberFormat="1" applyFont="1" applyFill="1" applyBorder="1"/>
    <xf numFmtId="164" fontId="19" fillId="0" borderId="0" xfId="0" applyNumberFormat="1" applyFont="1" applyFill="1" applyBorder="1"/>
    <xf numFmtId="164" fontId="18" fillId="0" borderId="3" xfId="0" applyNumberFormat="1" applyFont="1" applyBorder="1"/>
    <xf numFmtId="164" fontId="20" fillId="0" borderId="3" xfId="0" applyNumberFormat="1" applyFont="1" applyBorder="1"/>
    <xf numFmtId="164" fontId="18" fillId="0" borderId="3" xfId="0" applyNumberFormat="1" applyFont="1" applyFill="1" applyBorder="1"/>
    <xf numFmtId="164" fontId="18" fillId="0" borderId="0" xfId="0" applyNumberFormat="1" applyFont="1" applyFill="1" applyBorder="1"/>
    <xf numFmtId="0" fontId="0" fillId="0" borderId="0" xfId="0" applyFill="1" applyBorder="1" applyAlignment="1"/>
    <xf numFmtId="0" fontId="16" fillId="0" borderId="0" xfId="0" applyFont="1" applyFill="1" applyBorder="1" applyAlignment="1"/>
    <xf numFmtId="165" fontId="16" fillId="0" borderId="0" xfId="0" applyNumberFormat="1" applyFont="1" applyFill="1" applyBorder="1" applyAlignment="1"/>
    <xf numFmtId="165" fontId="19" fillId="0" borderId="0" xfId="0" applyNumberFormat="1" applyFont="1" applyFill="1" applyBorder="1" applyAlignment="1"/>
    <xf numFmtId="0" fontId="21" fillId="0" borderId="0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16" fillId="0" borderId="3" xfId="0" applyFont="1" applyFill="1" applyBorder="1" applyAlignment="1"/>
    <xf numFmtId="165" fontId="16" fillId="0" borderId="3" xfId="0" applyNumberFormat="1" applyFont="1" applyFill="1" applyBorder="1" applyAlignment="1"/>
    <xf numFmtId="0" fontId="0" fillId="0" borderId="2" xfId="0" applyBorder="1"/>
    <xf numFmtId="0" fontId="16" fillId="0" borderId="2" xfId="0" applyFont="1" applyFill="1" applyBorder="1"/>
    <xf numFmtId="165" fontId="16" fillId="0" borderId="1" xfId="0" applyNumberFormat="1" applyFont="1" applyFill="1" applyBorder="1" applyAlignment="1"/>
    <xf numFmtId="0" fontId="2" fillId="0" borderId="0" xfId="0" applyFont="1" applyFill="1"/>
    <xf numFmtId="16" fontId="2" fillId="0" borderId="0" xfId="0" applyNumberFormat="1" applyFont="1" applyFill="1" applyBorder="1"/>
    <xf numFmtId="164" fontId="2" fillId="0" borderId="0" xfId="0" applyNumberFormat="1" applyFont="1" applyFill="1"/>
    <xf numFmtId="0" fontId="15" fillId="0" borderId="0" xfId="0" applyFont="1" applyFill="1"/>
    <xf numFmtId="0" fontId="12" fillId="0" borderId="1" xfId="0" applyFont="1" applyBorder="1" applyAlignment="1">
      <alignment horizontal="center" vertical="top" wrapText="1"/>
    </xf>
    <xf numFmtId="0" fontId="12" fillId="0" borderId="0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top" wrapText="1"/>
    </xf>
    <xf numFmtId="0" fontId="16" fillId="0" borderId="2" xfId="0" applyFont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5" fillId="0" borderId="0" xfId="0" applyFont="1" applyAlignment="1">
      <alignment vertical="top" wrapText="1"/>
    </xf>
    <xf numFmtId="0" fontId="15" fillId="0" borderId="1" xfId="0" applyFont="1" applyBorder="1" applyAlignment="1">
      <alignment vertical="top" wrapText="1"/>
    </xf>
    <xf numFmtId="0" fontId="15" fillId="0" borderId="2" xfId="0" applyFont="1" applyBorder="1" applyAlignment="1">
      <alignment vertical="top" wrapText="1"/>
    </xf>
    <xf numFmtId="0" fontId="15" fillId="0" borderId="0" xfId="0" applyFont="1" applyAlignment="1">
      <alignment horizontal="left" vertical="top" wrapText="1"/>
    </xf>
    <xf numFmtId="0" fontId="15" fillId="0" borderId="2" xfId="0" applyFont="1" applyBorder="1" applyAlignment="1">
      <alignment horizontal="left" vertical="top" wrapText="1"/>
    </xf>
    <xf numFmtId="0" fontId="15" fillId="0" borderId="2" xfId="0" applyFont="1" applyBorder="1"/>
    <xf numFmtId="0" fontId="15" fillId="0" borderId="1" xfId="0" applyFont="1" applyBorder="1" applyAlignment="1">
      <alignment horizontal="left" vertical="top" wrapText="1"/>
    </xf>
  </cellXfs>
  <cellStyles count="2">
    <cellStyle name="Hipervínculo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nuccore/157267443" TargetMode="External"/><Relationship Id="rId7" Type="http://schemas.openxmlformats.org/officeDocument/2006/relationships/hyperlink" Target="http://www.ncbi.nlm.nih.gov/nuccore/331687504" TargetMode="External"/><Relationship Id="rId2" Type="http://schemas.openxmlformats.org/officeDocument/2006/relationships/hyperlink" Target="http://www.ncbi.nlm.nih.gov/nuccore/157267441" TargetMode="External"/><Relationship Id="rId1" Type="http://schemas.openxmlformats.org/officeDocument/2006/relationships/hyperlink" Target="http://www.ncbi.nlm.nih.gov/nuccore/157267445" TargetMode="External"/><Relationship Id="rId6" Type="http://schemas.openxmlformats.org/officeDocument/2006/relationships/hyperlink" Target="http://www.ncbi.nlm.nih.gov/nuccore/339433946" TargetMode="External"/><Relationship Id="rId5" Type="http://schemas.openxmlformats.org/officeDocument/2006/relationships/hyperlink" Target="http://www.ncbi.nlm.nih.gov/nucleotide/566205580?report=genbank&amp;log$=nuclalign&amp;blast_rank=1&amp;RID=JCJ8CV8Y01R" TargetMode="External"/><Relationship Id="rId4" Type="http://schemas.openxmlformats.org/officeDocument/2006/relationships/hyperlink" Target="http://www.ncbi.nlm.nih.gov/nuccore/157267453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://www.stabvida.net/clients.php" TargetMode="External"/><Relationship Id="rId1" Type="http://schemas.openxmlformats.org/officeDocument/2006/relationships/hyperlink" Target="http://www.stabvida.net/clients.php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topLeftCell="A25" workbookViewId="0">
      <selection activeCell="B28" sqref="B28"/>
    </sheetView>
  </sheetViews>
  <sheetFormatPr baseColWidth="10" defaultRowHeight="15.75" x14ac:dyDescent="0.25"/>
  <cols>
    <col min="1" max="1" width="39.42578125" style="1" bestFit="1" customWidth="1"/>
    <col min="2" max="2" width="20.42578125" style="1" bestFit="1" customWidth="1"/>
    <col min="3" max="3" width="20.42578125" style="1" customWidth="1"/>
    <col min="4" max="4" width="41.28515625" style="1" bestFit="1" customWidth="1"/>
    <col min="5" max="5" width="11.42578125" style="1"/>
    <col min="6" max="6" width="14" style="1" customWidth="1"/>
    <col min="7" max="16384" width="11.42578125" style="1"/>
  </cols>
  <sheetData>
    <row r="1" spans="1:6" ht="18.75" x14ac:dyDescent="0.25">
      <c r="A1" s="1" t="s">
        <v>733</v>
      </c>
    </row>
    <row r="3" spans="1:6" s="3" customFormat="1" x14ac:dyDescent="0.25">
      <c r="A3" s="3" t="s">
        <v>0</v>
      </c>
      <c r="B3" s="3" t="s">
        <v>23</v>
      </c>
      <c r="C3" s="3" t="s">
        <v>6</v>
      </c>
      <c r="D3" s="3" t="s">
        <v>51</v>
      </c>
      <c r="E3" s="3" t="s">
        <v>1</v>
      </c>
      <c r="F3" s="3" t="s">
        <v>48</v>
      </c>
    </row>
    <row r="4" spans="1:6" s="11" customFormat="1" ht="16.5" customHeight="1" x14ac:dyDescent="0.25">
      <c r="A4" s="10" t="s">
        <v>2</v>
      </c>
      <c r="B4" s="142" t="s">
        <v>734</v>
      </c>
      <c r="C4" s="10" t="s">
        <v>7</v>
      </c>
      <c r="D4" s="11" t="s">
        <v>41</v>
      </c>
      <c r="E4" s="11" t="s">
        <v>3</v>
      </c>
    </row>
    <row r="5" spans="1:6" s="3" customFormat="1" x14ac:dyDescent="0.25">
      <c r="B5" s="138" t="s">
        <v>783</v>
      </c>
      <c r="C5" s="5" t="s">
        <v>8</v>
      </c>
      <c r="D5" s="3" t="s">
        <v>22</v>
      </c>
      <c r="E5" s="3" t="s">
        <v>3</v>
      </c>
    </row>
    <row r="6" spans="1:6" x14ac:dyDescent="0.25">
      <c r="B6" s="1" t="s">
        <v>782</v>
      </c>
      <c r="C6" s="2"/>
    </row>
    <row r="7" spans="1:6" s="3" customFormat="1" x14ac:dyDescent="0.25">
      <c r="B7" s="138" t="s">
        <v>9</v>
      </c>
      <c r="C7" s="5" t="s">
        <v>10</v>
      </c>
      <c r="D7" s="3" t="s">
        <v>42</v>
      </c>
      <c r="E7" s="3" t="s">
        <v>3</v>
      </c>
    </row>
    <row r="8" spans="1:6" x14ac:dyDescent="0.25">
      <c r="B8" s="137" t="s">
        <v>4</v>
      </c>
      <c r="C8" s="6"/>
    </row>
    <row r="9" spans="1:6" x14ac:dyDescent="0.25">
      <c r="B9" s="8" t="s">
        <v>784</v>
      </c>
      <c r="C9" s="6"/>
    </row>
    <row r="10" spans="1:6" x14ac:dyDescent="0.25">
      <c r="B10" s="137" t="s">
        <v>5</v>
      </c>
      <c r="C10" s="6"/>
    </row>
    <row r="11" spans="1:6" s="3" customFormat="1" x14ac:dyDescent="0.25">
      <c r="B11" s="138" t="s">
        <v>735</v>
      </c>
      <c r="C11" s="5" t="s">
        <v>19</v>
      </c>
      <c r="D11" s="3" t="s">
        <v>43</v>
      </c>
      <c r="E11" s="3" t="s">
        <v>3</v>
      </c>
    </row>
    <row r="12" spans="1:6" x14ac:dyDescent="0.25">
      <c r="B12" s="137" t="s">
        <v>11</v>
      </c>
      <c r="C12" s="6" t="s">
        <v>20</v>
      </c>
    </row>
    <row r="13" spans="1:6" x14ac:dyDescent="0.25">
      <c r="B13" s="137" t="s">
        <v>12</v>
      </c>
      <c r="C13" s="6" t="s">
        <v>21</v>
      </c>
    </row>
    <row r="14" spans="1:6" x14ac:dyDescent="0.25">
      <c r="B14" s="137" t="s">
        <v>13</v>
      </c>
      <c r="C14" s="6" t="s">
        <v>21</v>
      </c>
    </row>
    <row r="15" spans="1:6" x14ac:dyDescent="0.25">
      <c r="B15" s="137" t="s">
        <v>14</v>
      </c>
      <c r="C15" s="6" t="s">
        <v>8</v>
      </c>
    </row>
    <row r="16" spans="1:6" x14ac:dyDescent="0.25">
      <c r="B16" s="137" t="s">
        <v>15</v>
      </c>
      <c r="C16" s="6" t="s">
        <v>21</v>
      </c>
    </row>
    <row r="17" spans="2:6" x14ac:dyDescent="0.25">
      <c r="B17" s="137" t="s">
        <v>16</v>
      </c>
      <c r="C17" s="6" t="s">
        <v>21</v>
      </c>
    </row>
    <row r="18" spans="2:6" x14ac:dyDescent="0.25">
      <c r="B18" s="137" t="s">
        <v>17</v>
      </c>
      <c r="C18" s="6" t="s">
        <v>20</v>
      </c>
    </row>
    <row r="19" spans="2:6" x14ac:dyDescent="0.25">
      <c r="B19" s="137" t="s">
        <v>18</v>
      </c>
      <c r="C19" s="6" t="s">
        <v>21</v>
      </c>
    </row>
    <row r="20" spans="2:6" s="11" customFormat="1" x14ac:dyDescent="0.25">
      <c r="B20" s="139" t="s">
        <v>737</v>
      </c>
      <c r="C20" s="10" t="s">
        <v>10</v>
      </c>
      <c r="D20" s="11" t="s">
        <v>44</v>
      </c>
      <c r="E20" s="11" t="s">
        <v>3</v>
      </c>
    </row>
    <row r="21" spans="2:6" s="3" customFormat="1" x14ac:dyDescent="0.25">
      <c r="B21" s="138" t="s">
        <v>24</v>
      </c>
      <c r="C21" s="5" t="s">
        <v>19</v>
      </c>
      <c r="D21" s="3" t="s">
        <v>45</v>
      </c>
      <c r="E21" s="11" t="s">
        <v>3</v>
      </c>
    </row>
    <row r="22" spans="2:6" x14ac:dyDescent="0.25">
      <c r="B22" s="137" t="s">
        <v>25</v>
      </c>
      <c r="C22" s="6" t="s">
        <v>21</v>
      </c>
    </row>
    <row r="23" spans="2:6" x14ac:dyDescent="0.25">
      <c r="B23" s="137" t="s">
        <v>26</v>
      </c>
      <c r="C23" s="6" t="s">
        <v>21</v>
      </c>
    </row>
    <row r="24" spans="2:6" x14ac:dyDescent="0.25">
      <c r="B24" s="137" t="s">
        <v>27</v>
      </c>
      <c r="C24" s="6" t="s">
        <v>8</v>
      </c>
    </row>
    <row r="25" spans="2:6" x14ac:dyDescent="0.25">
      <c r="B25" s="137" t="s">
        <v>28</v>
      </c>
      <c r="C25" s="6" t="s">
        <v>29</v>
      </c>
    </row>
    <row r="26" spans="2:6" s="3" customFormat="1" x14ac:dyDescent="0.25">
      <c r="B26" s="138" t="s">
        <v>30</v>
      </c>
      <c r="C26" s="9" t="s">
        <v>10</v>
      </c>
      <c r="D26" s="3" t="s">
        <v>46</v>
      </c>
      <c r="E26" s="3" t="s">
        <v>3</v>
      </c>
    </row>
    <row r="27" spans="2:6" s="3" customFormat="1" x14ac:dyDescent="0.25">
      <c r="B27" s="143" t="s">
        <v>31</v>
      </c>
      <c r="C27" s="9" t="s">
        <v>8</v>
      </c>
      <c r="D27" s="3" t="s">
        <v>47</v>
      </c>
      <c r="E27" s="3" t="s">
        <v>32</v>
      </c>
    </row>
    <row r="28" spans="2:6" s="3" customFormat="1" x14ac:dyDescent="0.25">
      <c r="B28" s="138" t="s">
        <v>33</v>
      </c>
      <c r="C28" s="9" t="s">
        <v>39</v>
      </c>
      <c r="D28" s="3" t="s">
        <v>52</v>
      </c>
      <c r="E28" s="3" t="s">
        <v>49</v>
      </c>
      <c r="F28" s="3" t="s">
        <v>50</v>
      </c>
    </row>
    <row r="29" spans="2:6" x14ac:dyDescent="0.25">
      <c r="B29" s="137" t="s">
        <v>34</v>
      </c>
      <c r="C29" s="2" t="s">
        <v>39</v>
      </c>
    </row>
    <row r="30" spans="2:6" x14ac:dyDescent="0.25">
      <c r="B30" s="137" t="s">
        <v>35</v>
      </c>
      <c r="C30" s="2" t="s">
        <v>39</v>
      </c>
    </row>
    <row r="31" spans="2:6" x14ac:dyDescent="0.25">
      <c r="B31" s="137" t="s">
        <v>738</v>
      </c>
      <c r="C31" s="2" t="s">
        <v>40</v>
      </c>
    </row>
    <row r="32" spans="2:6" x14ac:dyDescent="0.25">
      <c r="B32" s="137" t="s">
        <v>36</v>
      </c>
      <c r="C32" s="6" t="s">
        <v>39</v>
      </c>
    </row>
    <row r="33" spans="2:6" x14ac:dyDescent="0.25">
      <c r="B33" s="137" t="s">
        <v>37</v>
      </c>
      <c r="C33" s="6" t="s">
        <v>39</v>
      </c>
    </row>
    <row r="34" spans="2:6" x14ac:dyDescent="0.25">
      <c r="B34" s="137" t="s">
        <v>38</v>
      </c>
      <c r="C34" s="2" t="s">
        <v>8</v>
      </c>
    </row>
    <row r="35" spans="2:6" s="3" customFormat="1" x14ac:dyDescent="0.25">
      <c r="B35" s="138" t="s">
        <v>53</v>
      </c>
      <c r="C35" s="5" t="s">
        <v>39</v>
      </c>
      <c r="D35" s="3" t="s">
        <v>59</v>
      </c>
      <c r="E35" s="3" t="s">
        <v>49</v>
      </c>
      <c r="F35" s="3" t="s">
        <v>60</v>
      </c>
    </row>
    <row r="36" spans="2:6" x14ac:dyDescent="0.25">
      <c r="B36" s="137" t="s">
        <v>54</v>
      </c>
      <c r="C36" s="6" t="s">
        <v>39</v>
      </c>
    </row>
    <row r="37" spans="2:6" x14ac:dyDescent="0.25">
      <c r="B37" s="137" t="s">
        <v>55</v>
      </c>
      <c r="C37" s="6" t="s">
        <v>39</v>
      </c>
    </row>
    <row r="38" spans="2:6" x14ac:dyDescent="0.25">
      <c r="B38" s="137" t="s">
        <v>56</v>
      </c>
      <c r="C38" s="6" t="s">
        <v>39</v>
      </c>
    </row>
    <row r="39" spans="2:6" x14ac:dyDescent="0.25">
      <c r="B39" s="137" t="s">
        <v>57</v>
      </c>
      <c r="C39" s="6" t="s">
        <v>39</v>
      </c>
    </row>
    <row r="40" spans="2:6" x14ac:dyDescent="0.25">
      <c r="B40" s="137" t="s">
        <v>58</v>
      </c>
      <c r="C40" s="6" t="s">
        <v>39</v>
      </c>
    </row>
    <row r="41" spans="2:6" s="13" customFormat="1" x14ac:dyDescent="0.25">
      <c r="B41" s="137" t="s">
        <v>61</v>
      </c>
      <c r="C41" s="6" t="s">
        <v>29</v>
      </c>
    </row>
    <row r="42" spans="2:6" x14ac:dyDescent="0.25">
      <c r="B42" s="137" t="s">
        <v>739</v>
      </c>
      <c r="C42" s="6" t="s">
        <v>29</v>
      </c>
    </row>
    <row r="43" spans="2:6" s="3" customFormat="1" x14ac:dyDescent="0.25">
      <c r="B43" s="138" t="s">
        <v>62</v>
      </c>
      <c r="C43" s="5" t="s">
        <v>40</v>
      </c>
      <c r="D43" s="14" t="s">
        <v>70</v>
      </c>
      <c r="E43" s="3" t="s">
        <v>49</v>
      </c>
      <c r="F43" s="3" t="s">
        <v>71</v>
      </c>
    </row>
    <row r="44" spans="2:6" x14ac:dyDescent="0.25">
      <c r="B44" s="137" t="s">
        <v>63</v>
      </c>
      <c r="C44" s="6" t="s">
        <v>21</v>
      </c>
    </row>
    <row r="45" spans="2:6" x14ac:dyDescent="0.25">
      <c r="B45" s="137" t="s">
        <v>64</v>
      </c>
      <c r="C45" s="6" t="s">
        <v>69</v>
      </c>
    </row>
    <row r="46" spans="2:6" x14ac:dyDescent="0.25">
      <c r="B46" s="137" t="s">
        <v>65</v>
      </c>
      <c r="C46" s="6" t="s">
        <v>21</v>
      </c>
    </row>
    <row r="47" spans="2:6" x14ac:dyDescent="0.25">
      <c r="B47" s="137" t="s">
        <v>66</v>
      </c>
      <c r="C47" s="6" t="s">
        <v>21</v>
      </c>
    </row>
    <row r="48" spans="2:6" x14ac:dyDescent="0.25">
      <c r="B48" s="137" t="s">
        <v>67</v>
      </c>
      <c r="C48" s="6" t="s">
        <v>21</v>
      </c>
    </row>
    <row r="49" spans="2:6" x14ac:dyDescent="0.25">
      <c r="B49" s="137" t="s">
        <v>68</v>
      </c>
      <c r="C49" s="6" t="s">
        <v>21</v>
      </c>
    </row>
    <row r="50" spans="2:6" s="3" customFormat="1" x14ac:dyDescent="0.25">
      <c r="B50" s="138" t="s">
        <v>72</v>
      </c>
      <c r="C50" s="9" t="s">
        <v>40</v>
      </c>
      <c r="D50" s="3" t="s">
        <v>52</v>
      </c>
      <c r="E50" s="3" t="s">
        <v>49</v>
      </c>
      <c r="F50" s="3" t="s">
        <v>50</v>
      </c>
    </row>
    <row r="51" spans="2:6" s="3" customFormat="1" x14ac:dyDescent="0.25">
      <c r="B51" s="138" t="s">
        <v>73</v>
      </c>
      <c r="C51" s="15" t="s">
        <v>39</v>
      </c>
      <c r="D51" s="3" t="s">
        <v>59</v>
      </c>
      <c r="E51" s="3" t="s">
        <v>49</v>
      </c>
      <c r="F51" s="3" t="s">
        <v>60</v>
      </c>
    </row>
    <row r="52" spans="2:6" s="11" customFormat="1" x14ac:dyDescent="0.25">
      <c r="B52" s="141" t="s">
        <v>74</v>
      </c>
      <c r="C52" s="10" t="s">
        <v>40</v>
      </c>
      <c r="D52" s="11" t="s">
        <v>77</v>
      </c>
      <c r="E52" s="11" t="s">
        <v>49</v>
      </c>
      <c r="F52" s="11" t="s">
        <v>78</v>
      </c>
    </row>
    <row r="53" spans="2:6" s="3" customFormat="1" x14ac:dyDescent="0.25">
      <c r="B53" s="137" t="s">
        <v>740</v>
      </c>
      <c r="C53" s="9" t="s">
        <v>21</v>
      </c>
      <c r="D53" s="3" t="s">
        <v>75</v>
      </c>
      <c r="E53" s="3" t="s">
        <v>49</v>
      </c>
      <c r="F53" s="3" t="s">
        <v>76</v>
      </c>
    </row>
    <row r="54" spans="2:6" x14ac:dyDescent="0.25">
      <c r="B54" s="137" t="s">
        <v>741</v>
      </c>
      <c r="C54" s="2" t="s">
        <v>69</v>
      </c>
    </row>
    <row r="55" spans="2:6" s="3" customFormat="1" x14ac:dyDescent="0.25">
      <c r="B55" s="138" t="s">
        <v>742</v>
      </c>
      <c r="C55" s="5" t="s">
        <v>21</v>
      </c>
      <c r="D55" s="3" t="s">
        <v>79</v>
      </c>
      <c r="E55" s="3" t="s">
        <v>49</v>
      </c>
      <c r="F55" s="17" t="s">
        <v>80</v>
      </c>
    </row>
    <row r="56" spans="2:6" x14ac:dyDescent="0.25">
      <c r="B56" s="137" t="s">
        <v>743</v>
      </c>
      <c r="C56" s="6" t="s">
        <v>20</v>
      </c>
    </row>
    <row r="57" spans="2:6" s="11" customFormat="1" x14ac:dyDescent="0.25">
      <c r="B57" s="139" t="s">
        <v>744</v>
      </c>
      <c r="C57" s="18" t="s">
        <v>39</v>
      </c>
      <c r="D57" s="16" t="s">
        <v>95</v>
      </c>
      <c r="E57" s="3" t="s">
        <v>49</v>
      </c>
      <c r="F57" s="1" t="s">
        <v>92</v>
      </c>
    </row>
    <row r="58" spans="2:6" s="3" customFormat="1" x14ac:dyDescent="0.25">
      <c r="B58" s="137" t="s">
        <v>745</v>
      </c>
      <c r="C58" s="2" t="s">
        <v>39</v>
      </c>
      <c r="D58" s="3" t="s">
        <v>94</v>
      </c>
      <c r="E58" s="3" t="s">
        <v>49</v>
      </c>
      <c r="F58" s="19" t="s">
        <v>93</v>
      </c>
    </row>
    <row r="59" spans="2:6" s="3" customFormat="1" ht="18.75" x14ac:dyDescent="0.25">
      <c r="B59" s="137" t="s">
        <v>81</v>
      </c>
      <c r="C59" s="2" t="s">
        <v>7</v>
      </c>
      <c r="D59" s="1" t="s">
        <v>680</v>
      </c>
      <c r="E59" s="3" t="s">
        <v>49</v>
      </c>
      <c r="F59" s="3" t="s">
        <v>96</v>
      </c>
    </row>
    <row r="60" spans="2:6" s="3" customFormat="1" ht="18.75" x14ac:dyDescent="0.25">
      <c r="B60" s="138" t="s">
        <v>82</v>
      </c>
      <c r="C60" s="5" t="s">
        <v>21</v>
      </c>
      <c r="D60" s="3" t="s">
        <v>681</v>
      </c>
      <c r="E60" s="3" t="s">
        <v>49</v>
      </c>
      <c r="F60" s="1" t="s">
        <v>97</v>
      </c>
    </row>
    <row r="61" spans="2:6" x14ac:dyDescent="0.25">
      <c r="B61" s="137" t="s">
        <v>83</v>
      </c>
      <c r="C61" s="6" t="s">
        <v>21</v>
      </c>
    </row>
    <row r="62" spans="2:6" x14ac:dyDescent="0.25">
      <c r="B62" s="137" t="s">
        <v>84</v>
      </c>
      <c r="C62" s="6" t="s">
        <v>21</v>
      </c>
    </row>
    <row r="63" spans="2:6" s="3" customFormat="1" ht="18.75" x14ac:dyDescent="0.25">
      <c r="B63" s="138" t="s">
        <v>85</v>
      </c>
      <c r="C63" s="9" t="s">
        <v>69</v>
      </c>
      <c r="D63" s="3" t="s">
        <v>682</v>
      </c>
      <c r="E63" s="3" t="s">
        <v>49</v>
      </c>
      <c r="F63" s="3" t="s">
        <v>98</v>
      </c>
    </row>
    <row r="64" spans="2:6" s="3" customFormat="1" ht="18.75" x14ac:dyDescent="0.25">
      <c r="B64" s="138" t="s">
        <v>86</v>
      </c>
      <c r="C64" s="9" t="s">
        <v>40</v>
      </c>
      <c r="D64" s="3" t="s">
        <v>683</v>
      </c>
      <c r="E64" s="3" t="s">
        <v>49</v>
      </c>
      <c r="F64" s="3" t="s">
        <v>99</v>
      </c>
    </row>
    <row r="65" spans="1:6" s="3" customFormat="1" ht="18.75" x14ac:dyDescent="0.25">
      <c r="B65" s="138" t="s">
        <v>87</v>
      </c>
      <c r="C65" s="9" t="s">
        <v>40</v>
      </c>
      <c r="D65" s="3" t="s">
        <v>684</v>
      </c>
      <c r="E65" s="3" t="s">
        <v>49</v>
      </c>
      <c r="F65" s="3" t="s">
        <v>100</v>
      </c>
    </row>
    <row r="66" spans="1:6" s="3" customFormat="1" ht="18.75" x14ac:dyDescent="0.25">
      <c r="B66" s="137" t="s">
        <v>88</v>
      </c>
      <c r="C66" s="9" t="s">
        <v>29</v>
      </c>
      <c r="D66" s="3" t="s">
        <v>685</v>
      </c>
      <c r="E66" s="3" t="s">
        <v>49</v>
      </c>
      <c r="F66" s="3" t="s">
        <v>101</v>
      </c>
    </row>
    <row r="67" spans="1:6" s="3" customFormat="1" ht="18.75" x14ac:dyDescent="0.25">
      <c r="B67" s="138" t="s">
        <v>89</v>
      </c>
      <c r="C67" s="9" t="s">
        <v>10</v>
      </c>
      <c r="D67" s="3" t="s">
        <v>686</v>
      </c>
      <c r="E67" s="3" t="s">
        <v>49</v>
      </c>
      <c r="F67" s="3" t="s">
        <v>102</v>
      </c>
    </row>
    <row r="68" spans="1:6" s="3" customFormat="1" ht="18.75" x14ac:dyDescent="0.25">
      <c r="B68" s="138" t="s">
        <v>90</v>
      </c>
      <c r="C68" s="9" t="s">
        <v>8</v>
      </c>
      <c r="D68" s="3" t="s">
        <v>687</v>
      </c>
      <c r="E68" s="3" t="s">
        <v>49</v>
      </c>
      <c r="F68" s="1" t="s">
        <v>103</v>
      </c>
    </row>
    <row r="69" spans="1:6" s="3" customFormat="1" ht="18.75" x14ac:dyDescent="0.25">
      <c r="B69" s="138" t="s">
        <v>91</v>
      </c>
      <c r="C69" s="9" t="s">
        <v>39</v>
      </c>
      <c r="D69" s="3" t="s">
        <v>688</v>
      </c>
      <c r="E69" s="3" t="s">
        <v>49</v>
      </c>
      <c r="F69" s="3" t="s">
        <v>104</v>
      </c>
    </row>
    <row r="70" spans="1:6" s="3" customFormat="1" x14ac:dyDescent="0.25">
      <c r="A70" s="5" t="s">
        <v>122</v>
      </c>
      <c r="B70" s="138" t="s">
        <v>105</v>
      </c>
      <c r="C70" s="5" t="s">
        <v>108</v>
      </c>
      <c r="D70" s="3" t="s">
        <v>112</v>
      </c>
      <c r="E70" s="3" t="s">
        <v>49</v>
      </c>
      <c r="F70" s="3" t="s">
        <v>71</v>
      </c>
    </row>
    <row r="71" spans="1:6" x14ac:dyDescent="0.25">
      <c r="B71" s="137" t="s">
        <v>106</v>
      </c>
      <c r="C71" s="6" t="s">
        <v>109</v>
      </c>
    </row>
    <row r="72" spans="1:6" x14ac:dyDescent="0.25">
      <c r="B72" s="137" t="s">
        <v>107</v>
      </c>
      <c r="C72" s="6" t="s">
        <v>109</v>
      </c>
    </row>
    <row r="73" spans="1:6" s="3" customFormat="1" x14ac:dyDescent="0.25">
      <c r="B73" s="138" t="s">
        <v>110</v>
      </c>
      <c r="C73" s="5" t="s">
        <v>113</v>
      </c>
      <c r="D73" s="3" t="s">
        <v>52</v>
      </c>
      <c r="E73" s="3" t="s">
        <v>49</v>
      </c>
      <c r="F73" s="3" t="s">
        <v>50</v>
      </c>
    </row>
    <row r="74" spans="1:6" x14ac:dyDescent="0.25">
      <c r="B74" s="137" t="s">
        <v>111</v>
      </c>
      <c r="C74" s="6" t="s">
        <v>113</v>
      </c>
    </row>
    <row r="75" spans="1:6" s="3" customFormat="1" x14ac:dyDescent="0.25">
      <c r="B75" s="138" t="s">
        <v>114</v>
      </c>
      <c r="C75" s="5" t="s">
        <v>121</v>
      </c>
      <c r="D75" s="3" t="s">
        <v>59</v>
      </c>
      <c r="E75" s="3" t="s">
        <v>49</v>
      </c>
      <c r="F75" s="3" t="s">
        <v>60</v>
      </c>
    </row>
    <row r="76" spans="1:6" x14ac:dyDescent="0.25">
      <c r="B76" s="137" t="s">
        <v>115</v>
      </c>
      <c r="C76" s="6" t="s">
        <v>121</v>
      </c>
    </row>
    <row r="77" spans="1:6" x14ac:dyDescent="0.25">
      <c r="B77" s="137" t="s">
        <v>116</v>
      </c>
      <c r="C77" s="6" t="s">
        <v>121</v>
      </c>
    </row>
    <row r="78" spans="1:6" x14ac:dyDescent="0.25">
      <c r="B78" s="137" t="s">
        <v>117</v>
      </c>
      <c r="C78" s="6" t="s">
        <v>121</v>
      </c>
    </row>
    <row r="79" spans="1:6" x14ac:dyDescent="0.25">
      <c r="B79" s="137" t="s">
        <v>118</v>
      </c>
      <c r="C79" s="6" t="s">
        <v>121</v>
      </c>
    </row>
    <row r="80" spans="1:6" x14ac:dyDescent="0.25">
      <c r="B80" s="137" t="s">
        <v>119</v>
      </c>
      <c r="C80" s="6" t="s">
        <v>121</v>
      </c>
    </row>
    <row r="81" spans="1:6" x14ac:dyDescent="0.25">
      <c r="B81" s="137" t="s">
        <v>120</v>
      </c>
      <c r="C81" s="6" t="s">
        <v>121</v>
      </c>
    </row>
    <row r="82" spans="1:6" s="3" customFormat="1" x14ac:dyDescent="0.25">
      <c r="A82" s="9" t="s">
        <v>139</v>
      </c>
      <c r="B82" s="138" t="s">
        <v>746</v>
      </c>
      <c r="C82" s="9" t="s">
        <v>124</v>
      </c>
      <c r="D82" s="3" t="s">
        <v>112</v>
      </c>
      <c r="E82" s="3" t="s">
        <v>49</v>
      </c>
      <c r="F82" s="3" t="s">
        <v>71</v>
      </c>
    </row>
    <row r="83" spans="1:6" x14ac:dyDescent="0.25">
      <c r="B83" s="137" t="s">
        <v>747</v>
      </c>
      <c r="C83" s="2" t="s">
        <v>125</v>
      </c>
    </row>
    <row r="84" spans="1:6" x14ac:dyDescent="0.25">
      <c r="B84" s="137" t="s">
        <v>123</v>
      </c>
      <c r="C84" s="2" t="s">
        <v>125</v>
      </c>
    </row>
    <row r="85" spans="1:6" s="3" customFormat="1" x14ac:dyDescent="0.25">
      <c r="B85" s="138" t="s">
        <v>126</v>
      </c>
      <c r="C85" s="9" t="s">
        <v>127</v>
      </c>
      <c r="D85" s="3" t="s">
        <v>52</v>
      </c>
      <c r="E85" s="3" t="s">
        <v>49</v>
      </c>
      <c r="F85" s="3" t="s">
        <v>50</v>
      </c>
    </row>
    <row r="86" spans="1:6" s="3" customFormat="1" x14ac:dyDescent="0.25">
      <c r="B86" s="138" t="s">
        <v>128</v>
      </c>
      <c r="C86" s="9" t="s">
        <v>127</v>
      </c>
      <c r="D86" s="3" t="s">
        <v>59</v>
      </c>
      <c r="E86" s="3" t="s">
        <v>49</v>
      </c>
      <c r="F86" s="3" t="s">
        <v>60</v>
      </c>
    </row>
    <row r="87" spans="1:6" x14ac:dyDescent="0.25">
      <c r="B87" s="137" t="s">
        <v>748</v>
      </c>
      <c r="C87" s="2" t="s">
        <v>130</v>
      </c>
    </row>
    <row r="88" spans="1:6" x14ac:dyDescent="0.25">
      <c r="B88" s="137" t="s">
        <v>780</v>
      </c>
      <c r="C88" s="2" t="s">
        <v>127</v>
      </c>
    </row>
    <row r="89" spans="1:6" x14ac:dyDescent="0.25">
      <c r="B89" s="137" t="s">
        <v>129</v>
      </c>
      <c r="C89" s="2" t="s">
        <v>130</v>
      </c>
    </row>
    <row r="90" spans="1:6" s="3" customFormat="1" x14ac:dyDescent="0.25">
      <c r="A90" s="9" t="s">
        <v>140</v>
      </c>
      <c r="B90" s="138" t="s">
        <v>785</v>
      </c>
      <c r="C90" s="5" t="s">
        <v>134</v>
      </c>
      <c r="D90" s="3" t="s">
        <v>112</v>
      </c>
      <c r="E90" s="3" t="s">
        <v>49</v>
      </c>
      <c r="F90" s="3" t="s">
        <v>71</v>
      </c>
    </row>
    <row r="91" spans="1:6" x14ac:dyDescent="0.25">
      <c r="B91" s="137" t="s">
        <v>781</v>
      </c>
      <c r="C91" s="6" t="s">
        <v>134</v>
      </c>
    </row>
    <row r="92" spans="1:6" x14ac:dyDescent="0.25">
      <c r="B92" s="137" t="s">
        <v>131</v>
      </c>
      <c r="C92" s="6" t="s">
        <v>135</v>
      </c>
    </row>
    <row r="93" spans="1:6" x14ac:dyDescent="0.25">
      <c r="B93" s="137" t="s">
        <v>132</v>
      </c>
      <c r="C93" s="6" t="s">
        <v>135</v>
      </c>
    </row>
    <row r="94" spans="1:6" x14ac:dyDescent="0.25">
      <c r="B94" s="137" t="s">
        <v>133</v>
      </c>
      <c r="C94" s="6" t="s">
        <v>135</v>
      </c>
    </row>
    <row r="95" spans="1:6" s="3" customFormat="1" x14ac:dyDescent="0.25">
      <c r="B95" s="138" t="s">
        <v>136</v>
      </c>
      <c r="C95" s="9" t="s">
        <v>134</v>
      </c>
      <c r="D95" s="3" t="s">
        <v>52</v>
      </c>
      <c r="E95" s="3" t="s">
        <v>49</v>
      </c>
      <c r="F95" s="3" t="s">
        <v>50</v>
      </c>
    </row>
    <row r="96" spans="1:6" x14ac:dyDescent="0.25">
      <c r="B96" s="137" t="s">
        <v>736</v>
      </c>
      <c r="C96" s="2" t="s">
        <v>134</v>
      </c>
    </row>
    <row r="97" spans="1:6" s="3" customFormat="1" x14ac:dyDescent="0.25">
      <c r="B97" s="140" t="s">
        <v>137</v>
      </c>
      <c r="C97" s="9" t="s">
        <v>138</v>
      </c>
      <c r="D97" s="3" t="s">
        <v>59</v>
      </c>
      <c r="E97" s="3" t="s">
        <v>49</v>
      </c>
      <c r="F97" s="3" t="s">
        <v>60</v>
      </c>
    </row>
    <row r="98" spans="1:6" s="11" customFormat="1" ht="15" customHeight="1" x14ac:dyDescent="0.25">
      <c r="A98" s="61"/>
      <c r="B98" s="18"/>
      <c r="C98" s="11" t="s">
        <v>403</v>
      </c>
      <c r="D98" s="11" t="s">
        <v>404</v>
      </c>
      <c r="E98" s="11" t="s">
        <v>49</v>
      </c>
      <c r="F98" s="12" t="s">
        <v>405</v>
      </c>
    </row>
    <row r="99" spans="1:6" s="3" customFormat="1" x14ac:dyDescent="0.25">
      <c r="B99" s="5"/>
      <c r="D99" s="25"/>
      <c r="F99" s="4"/>
    </row>
    <row r="100" spans="1:6" x14ac:dyDescent="0.25">
      <c r="B100" s="6"/>
    </row>
    <row r="101" spans="1:6" x14ac:dyDescent="0.25">
      <c r="B101" s="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13" zoomScaleNormal="100" workbookViewId="0">
      <selection activeCell="N47" sqref="N47"/>
    </sheetView>
  </sheetViews>
  <sheetFormatPr baseColWidth="10" defaultRowHeight="15.75" x14ac:dyDescent="0.25"/>
  <cols>
    <col min="1" max="16384" width="11.42578125" style="1"/>
  </cols>
  <sheetData>
    <row r="1" spans="1:15" ht="18.75" x14ac:dyDescent="0.25">
      <c r="A1" s="19" t="s">
        <v>731</v>
      </c>
    </row>
    <row r="2" spans="1:15" x14ac:dyDescent="0.25">
      <c r="I2" s="13"/>
      <c r="J2" s="13"/>
      <c r="K2" s="13"/>
      <c r="L2" s="13"/>
      <c r="M2" s="13"/>
      <c r="N2" s="13"/>
      <c r="O2" s="13"/>
    </row>
    <row r="3" spans="1:15" s="70" customFormat="1" x14ac:dyDescent="0.25">
      <c r="A3" s="70" t="s">
        <v>679</v>
      </c>
      <c r="B3" s="133" t="s">
        <v>478</v>
      </c>
      <c r="C3" s="133"/>
      <c r="D3" s="133"/>
      <c r="E3" s="133"/>
      <c r="F3" s="133"/>
      <c r="G3" s="133" t="s">
        <v>479</v>
      </c>
      <c r="H3" s="133"/>
      <c r="I3" s="133" t="s">
        <v>480</v>
      </c>
      <c r="J3" s="133"/>
      <c r="K3" s="70" t="s">
        <v>481</v>
      </c>
      <c r="L3" s="133" t="s">
        <v>483</v>
      </c>
      <c r="M3" s="133"/>
    </row>
    <row r="4" spans="1:15" s="70" customFormat="1" ht="18.75" x14ac:dyDescent="0.25">
      <c r="A4" s="70" t="s">
        <v>477</v>
      </c>
      <c r="B4" s="70" t="s">
        <v>485</v>
      </c>
      <c r="C4" s="70" t="s">
        <v>638</v>
      </c>
      <c r="D4" s="70" t="s">
        <v>639</v>
      </c>
      <c r="E4" s="70" t="s">
        <v>640</v>
      </c>
      <c r="F4" s="70" t="s">
        <v>487</v>
      </c>
      <c r="G4" s="3" t="s">
        <v>485</v>
      </c>
      <c r="H4" s="3" t="s">
        <v>486</v>
      </c>
      <c r="I4" s="70" t="s">
        <v>482</v>
      </c>
      <c r="J4" s="70" t="s">
        <v>549</v>
      </c>
      <c r="K4" s="3" t="s">
        <v>482</v>
      </c>
      <c r="L4" s="70" t="s">
        <v>482</v>
      </c>
      <c r="M4" s="70" t="s">
        <v>549</v>
      </c>
      <c r="N4" s="3" t="s">
        <v>484</v>
      </c>
    </row>
    <row r="5" spans="1:15" s="3" customFormat="1" ht="18.75" x14ac:dyDescent="0.25">
      <c r="A5" s="29">
        <v>2</v>
      </c>
      <c r="B5" s="29">
        <v>0.78400000000000003</v>
      </c>
      <c r="C5" s="29">
        <v>0.11799999999999999</v>
      </c>
      <c r="D5" s="29">
        <v>0.99399999999999999</v>
      </c>
      <c r="E5" s="29" t="s">
        <v>641</v>
      </c>
      <c r="F5" s="29">
        <v>5.0000000000000001E-3</v>
      </c>
      <c r="G5" s="29" t="s">
        <v>488</v>
      </c>
      <c r="H5" s="29" t="s">
        <v>521</v>
      </c>
      <c r="I5" s="29">
        <v>0.01</v>
      </c>
      <c r="J5" s="29" t="s">
        <v>550</v>
      </c>
      <c r="K5" s="77">
        <v>0.11899999999999999</v>
      </c>
      <c r="L5" s="29" t="s">
        <v>557</v>
      </c>
      <c r="M5" s="29" t="s">
        <v>598</v>
      </c>
      <c r="N5" s="29" t="s">
        <v>599</v>
      </c>
    </row>
    <row r="6" spans="1:15" s="13" customFormat="1" ht="18.75" x14ac:dyDescent="0.25">
      <c r="A6" s="63">
        <v>4</v>
      </c>
      <c r="B6" s="63" t="s">
        <v>642</v>
      </c>
      <c r="C6" s="63">
        <v>0</v>
      </c>
      <c r="D6" s="63">
        <v>0.93100000000000005</v>
      </c>
      <c r="E6" s="63" t="s">
        <v>643</v>
      </c>
      <c r="F6" s="63">
        <v>6.8000000000000005E-2</v>
      </c>
      <c r="G6" s="63" t="s">
        <v>489</v>
      </c>
      <c r="H6" s="63" t="s">
        <v>522</v>
      </c>
      <c r="I6" s="63">
        <v>0</v>
      </c>
      <c r="J6" s="63" t="s">
        <v>550</v>
      </c>
      <c r="K6" s="65">
        <v>0</v>
      </c>
      <c r="L6" s="63" t="s">
        <v>558</v>
      </c>
      <c r="M6" s="63" t="s">
        <v>600</v>
      </c>
      <c r="N6" s="63" t="s">
        <v>599</v>
      </c>
    </row>
    <row r="7" spans="1:15" s="13" customFormat="1" x14ac:dyDescent="0.25">
      <c r="A7" s="63">
        <v>9</v>
      </c>
      <c r="B7" s="63">
        <v>1.9750000000000001</v>
      </c>
      <c r="C7" s="67">
        <v>0.4</v>
      </c>
      <c r="D7" s="67">
        <v>0.97299999999999998</v>
      </c>
      <c r="E7" s="63">
        <v>68.16</v>
      </c>
      <c r="F7" s="63">
        <v>2.5999999999999999E-2</v>
      </c>
      <c r="G7" s="63" t="s">
        <v>490</v>
      </c>
      <c r="H7" s="63" t="s">
        <v>523</v>
      </c>
      <c r="I7" s="63">
        <v>7.8E-2</v>
      </c>
      <c r="J7" s="63" t="s">
        <v>550</v>
      </c>
      <c r="K7" s="63">
        <v>6.0000000000000001E-3</v>
      </c>
      <c r="L7" s="63" t="s">
        <v>559</v>
      </c>
      <c r="M7" s="63" t="s">
        <v>601</v>
      </c>
      <c r="N7" s="63" t="s">
        <v>599</v>
      </c>
    </row>
    <row r="8" spans="1:15" s="13" customFormat="1" ht="18.75" x14ac:dyDescent="0.25">
      <c r="A8" s="63">
        <v>19</v>
      </c>
      <c r="B8" s="63">
        <v>1.1080000000000001</v>
      </c>
      <c r="C8" s="67">
        <v>4.5999999999999999E-2</v>
      </c>
      <c r="D8" s="67">
        <v>0.98799999999999999</v>
      </c>
      <c r="E8" s="63" t="s">
        <v>644</v>
      </c>
      <c r="F8" s="63">
        <v>1.0999999999999999E-2</v>
      </c>
      <c r="G8" s="67" t="s">
        <v>491</v>
      </c>
      <c r="H8" s="67" t="s">
        <v>524</v>
      </c>
      <c r="I8" s="63">
        <v>0</v>
      </c>
      <c r="J8" s="63" t="s">
        <v>550</v>
      </c>
      <c r="K8" s="63">
        <v>2.1999999999999999E-2</v>
      </c>
      <c r="L8" s="63" t="s">
        <v>560</v>
      </c>
      <c r="M8" s="63" t="s">
        <v>602</v>
      </c>
      <c r="N8" s="63" t="s">
        <v>599</v>
      </c>
    </row>
    <row r="9" spans="1:15" s="13" customFormat="1" x14ac:dyDescent="0.25">
      <c r="A9" s="63">
        <v>21</v>
      </c>
      <c r="B9" s="63">
        <v>0.96199999999999997</v>
      </c>
      <c r="C9" s="67">
        <v>5.0000000000000001E-3</v>
      </c>
      <c r="D9" s="67">
        <v>0.98</v>
      </c>
      <c r="E9" s="67">
        <v>15.11</v>
      </c>
      <c r="F9" s="67">
        <v>1.9E-2</v>
      </c>
      <c r="G9" s="67" t="s">
        <v>492</v>
      </c>
      <c r="H9" s="67" t="s">
        <v>525</v>
      </c>
      <c r="I9" s="63">
        <v>8.0000000000000002E-3</v>
      </c>
      <c r="J9" s="63" t="s">
        <v>550</v>
      </c>
      <c r="K9" s="63">
        <v>0.10299999999999999</v>
      </c>
      <c r="L9" s="63" t="s">
        <v>561</v>
      </c>
      <c r="M9" s="63" t="s">
        <v>603</v>
      </c>
      <c r="N9" s="63" t="s">
        <v>599</v>
      </c>
    </row>
    <row r="10" spans="1:15" s="13" customFormat="1" ht="18.75" x14ac:dyDescent="0.25">
      <c r="A10" s="63">
        <v>22</v>
      </c>
      <c r="B10" s="63" t="s">
        <v>645</v>
      </c>
      <c r="C10" s="67">
        <v>0</v>
      </c>
      <c r="D10" s="67">
        <v>0.98399999999999999</v>
      </c>
      <c r="E10" s="67" t="s">
        <v>646</v>
      </c>
      <c r="F10" s="67">
        <v>1.4999999999999999E-2</v>
      </c>
      <c r="G10" s="67" t="s">
        <v>493</v>
      </c>
      <c r="H10" s="67" t="s">
        <v>526</v>
      </c>
      <c r="I10" s="63">
        <v>0</v>
      </c>
      <c r="J10" s="63" t="s">
        <v>550</v>
      </c>
      <c r="K10" s="63">
        <v>1.7999999999999999E-2</v>
      </c>
      <c r="L10" s="63" t="s">
        <v>562</v>
      </c>
      <c r="M10" s="63">
        <v>-160.1</v>
      </c>
      <c r="N10" s="63" t="s">
        <v>599</v>
      </c>
    </row>
    <row r="11" spans="1:15" s="13" customFormat="1" x14ac:dyDescent="0.25">
      <c r="A11" s="63">
        <v>24</v>
      </c>
      <c r="B11" s="63">
        <v>1.0860000000000001</v>
      </c>
      <c r="C11" s="67">
        <v>0.39100000000000001</v>
      </c>
      <c r="D11" s="67">
        <v>0.98099999999999998</v>
      </c>
      <c r="E11" s="67">
        <v>36.200000000000003</v>
      </c>
      <c r="F11" s="67">
        <v>1.7999999999999999E-2</v>
      </c>
      <c r="G11" s="67" t="s">
        <v>494</v>
      </c>
      <c r="H11" s="67" t="s">
        <v>504</v>
      </c>
      <c r="I11" s="63">
        <v>3.6999999999999998E-2</v>
      </c>
      <c r="J11" s="63" t="s">
        <v>551</v>
      </c>
      <c r="K11" s="63">
        <v>0.246</v>
      </c>
      <c r="L11" s="63" t="s">
        <v>563</v>
      </c>
      <c r="M11" s="63" t="s">
        <v>604</v>
      </c>
      <c r="N11" s="63" t="s">
        <v>599</v>
      </c>
    </row>
    <row r="12" spans="1:15" s="13" customFormat="1" ht="18.75" x14ac:dyDescent="0.25">
      <c r="A12" s="63">
        <v>25</v>
      </c>
      <c r="B12" s="63">
        <v>0.84699999999999998</v>
      </c>
      <c r="C12" s="67">
        <v>0.161</v>
      </c>
      <c r="D12" s="67">
        <v>0.99</v>
      </c>
      <c r="E12" s="67" t="s">
        <v>647</v>
      </c>
      <c r="F12" s="67">
        <v>8.9999999999999993E-3</v>
      </c>
      <c r="G12" s="67" t="s">
        <v>495</v>
      </c>
      <c r="H12" s="67" t="s">
        <v>527</v>
      </c>
      <c r="I12" s="63">
        <v>1E-3</v>
      </c>
      <c r="J12" s="63" t="s">
        <v>550</v>
      </c>
      <c r="K12" s="63">
        <v>3.3000000000000002E-2</v>
      </c>
      <c r="L12" s="63" t="s">
        <v>564</v>
      </c>
      <c r="M12" s="63" t="s">
        <v>605</v>
      </c>
      <c r="N12" s="63" t="s">
        <v>599</v>
      </c>
    </row>
    <row r="13" spans="1:15" s="13" customFormat="1" ht="18.75" x14ac:dyDescent="0.25">
      <c r="A13" s="63">
        <v>32</v>
      </c>
      <c r="B13" s="63" t="s">
        <v>648</v>
      </c>
      <c r="C13" s="67">
        <v>0</v>
      </c>
      <c r="D13" s="67">
        <v>0.97899999999999998</v>
      </c>
      <c r="E13" s="67">
        <v>13.86</v>
      </c>
      <c r="F13" s="67">
        <v>0.02</v>
      </c>
      <c r="G13" s="67" t="s">
        <v>496</v>
      </c>
      <c r="H13" s="67" t="s">
        <v>525</v>
      </c>
      <c r="I13" s="63">
        <v>0</v>
      </c>
      <c r="J13" s="63" t="s">
        <v>550</v>
      </c>
      <c r="K13" s="63">
        <v>1.7999999999999999E-2</v>
      </c>
      <c r="L13" s="63" t="s">
        <v>565</v>
      </c>
      <c r="M13" s="63" t="s">
        <v>606</v>
      </c>
      <c r="N13" s="63" t="s">
        <v>599</v>
      </c>
    </row>
    <row r="14" spans="1:15" s="13" customFormat="1" ht="18.75" x14ac:dyDescent="0.25">
      <c r="A14" s="63">
        <v>33</v>
      </c>
      <c r="B14" s="63" t="s">
        <v>649</v>
      </c>
      <c r="C14" s="67">
        <v>0</v>
      </c>
      <c r="D14" s="67">
        <v>0.996</v>
      </c>
      <c r="E14" s="67">
        <v>40.33</v>
      </c>
      <c r="F14" s="67">
        <v>3.0000000000000001E-3</v>
      </c>
      <c r="G14" s="67" t="s">
        <v>497</v>
      </c>
      <c r="H14" s="67" t="s">
        <v>528</v>
      </c>
      <c r="I14" s="63">
        <v>4.0000000000000001E-3</v>
      </c>
      <c r="J14" s="63" t="s">
        <v>550</v>
      </c>
      <c r="K14" s="63">
        <v>7.0999999999999994E-2</v>
      </c>
      <c r="L14" s="63" t="s">
        <v>566</v>
      </c>
      <c r="M14" s="63" t="s">
        <v>607</v>
      </c>
      <c r="N14" s="63" t="s">
        <v>599</v>
      </c>
    </row>
    <row r="15" spans="1:15" s="13" customFormat="1" x14ac:dyDescent="0.25">
      <c r="A15" s="63">
        <v>37</v>
      </c>
      <c r="B15" s="63">
        <v>0.59399999999999997</v>
      </c>
      <c r="C15" s="67">
        <v>0.05</v>
      </c>
      <c r="D15" s="67">
        <v>0.99</v>
      </c>
      <c r="E15" s="67">
        <v>41.22</v>
      </c>
      <c r="F15" s="67">
        <v>8.9999999999999993E-3</v>
      </c>
      <c r="G15" s="67" t="s">
        <v>498</v>
      </c>
      <c r="H15" s="67" t="s">
        <v>524</v>
      </c>
      <c r="I15" s="63">
        <v>1.6E-2</v>
      </c>
      <c r="J15" s="63" t="s">
        <v>550</v>
      </c>
      <c r="K15" s="63">
        <v>0.16400000000000001</v>
      </c>
      <c r="L15" s="63" t="s">
        <v>567</v>
      </c>
      <c r="M15" s="63" t="s">
        <v>608</v>
      </c>
      <c r="N15" s="63" t="s">
        <v>599</v>
      </c>
    </row>
    <row r="16" spans="1:15" s="13" customFormat="1" ht="18.75" x14ac:dyDescent="0.25">
      <c r="A16" s="63">
        <v>40</v>
      </c>
      <c r="B16" s="63" t="s">
        <v>650</v>
      </c>
      <c r="C16" s="67">
        <v>0</v>
      </c>
      <c r="D16" s="67">
        <v>0.97299999999999998</v>
      </c>
      <c r="E16" s="67">
        <v>16.21</v>
      </c>
      <c r="F16" s="67">
        <v>2.5999999999999999E-2</v>
      </c>
      <c r="G16" s="67" t="s">
        <v>499</v>
      </c>
      <c r="H16" s="67" t="s">
        <v>525</v>
      </c>
      <c r="I16" s="63">
        <v>0</v>
      </c>
      <c r="J16" s="63" t="s">
        <v>550</v>
      </c>
      <c r="K16" s="63">
        <v>1.7000000000000001E-2</v>
      </c>
      <c r="L16" s="63" t="s">
        <v>568</v>
      </c>
      <c r="M16" s="63" t="s">
        <v>609</v>
      </c>
      <c r="N16" s="63" t="s">
        <v>599</v>
      </c>
    </row>
    <row r="17" spans="1:15" s="13" customFormat="1" x14ac:dyDescent="0.25">
      <c r="A17" s="63">
        <v>41</v>
      </c>
      <c r="B17" s="63">
        <v>0.93500000000000005</v>
      </c>
      <c r="C17" s="67">
        <v>7.1999999999999995E-2</v>
      </c>
      <c r="D17" s="67">
        <v>0.98199999999999998</v>
      </c>
      <c r="E17" s="67">
        <v>34.130000000000003</v>
      </c>
      <c r="F17" s="67">
        <v>1.7000000000000001E-2</v>
      </c>
      <c r="G17" s="67" t="s">
        <v>500</v>
      </c>
      <c r="H17" s="67" t="s">
        <v>529</v>
      </c>
      <c r="I17" s="63">
        <v>2.8000000000000001E-2</v>
      </c>
      <c r="J17" s="63" t="s">
        <v>550</v>
      </c>
      <c r="K17" s="63">
        <v>0.20699999999999999</v>
      </c>
      <c r="L17" s="63" t="s">
        <v>569</v>
      </c>
      <c r="M17" s="63" t="s">
        <v>610</v>
      </c>
      <c r="N17" s="63" t="s">
        <v>599</v>
      </c>
    </row>
    <row r="18" spans="1:15" s="13" customFormat="1" ht="18.75" x14ac:dyDescent="0.25">
      <c r="A18" s="63">
        <v>42</v>
      </c>
      <c r="B18" s="63" t="s">
        <v>651</v>
      </c>
      <c r="C18" s="67">
        <v>0</v>
      </c>
      <c r="D18" s="67">
        <v>0.98899999999999999</v>
      </c>
      <c r="E18" s="67">
        <v>6.43</v>
      </c>
      <c r="F18" s="67">
        <v>0.01</v>
      </c>
      <c r="G18" s="67" t="s">
        <v>501</v>
      </c>
      <c r="H18" s="67" t="s">
        <v>528</v>
      </c>
      <c r="I18" s="63">
        <v>3.5999999999999997E-2</v>
      </c>
      <c r="J18" s="63" t="s">
        <v>550</v>
      </c>
      <c r="K18" s="63">
        <v>0.25</v>
      </c>
      <c r="L18" s="63" t="s">
        <v>570</v>
      </c>
      <c r="M18" s="63" t="s">
        <v>611</v>
      </c>
      <c r="N18" s="63" t="s">
        <v>599</v>
      </c>
    </row>
    <row r="19" spans="1:15" s="13" customFormat="1" x14ac:dyDescent="0.25">
      <c r="A19" s="63">
        <v>43</v>
      </c>
      <c r="B19" s="63">
        <v>0.6</v>
      </c>
      <c r="C19" s="67">
        <v>5.8000000000000003E-2</v>
      </c>
      <c r="D19" s="67">
        <v>0.98</v>
      </c>
      <c r="E19" s="67">
        <v>22.57</v>
      </c>
      <c r="F19" s="67">
        <v>1.9E-2</v>
      </c>
      <c r="G19" s="67" t="s">
        <v>502</v>
      </c>
      <c r="H19" s="67" t="s">
        <v>530</v>
      </c>
      <c r="I19" s="63">
        <v>0</v>
      </c>
      <c r="J19" s="63" t="s">
        <v>550</v>
      </c>
      <c r="K19" s="63">
        <v>2.1000000000000001E-2</v>
      </c>
      <c r="L19" s="63" t="s">
        <v>571</v>
      </c>
      <c r="M19" s="63" t="s">
        <v>612</v>
      </c>
      <c r="N19" s="63" t="s">
        <v>599</v>
      </c>
    </row>
    <row r="20" spans="1:15" s="13" customFormat="1" x14ac:dyDescent="0.25">
      <c r="A20" s="63">
        <v>55</v>
      </c>
      <c r="B20" s="63">
        <v>0.89400000000000002</v>
      </c>
      <c r="C20" s="67">
        <v>7.9000000000000001E-2</v>
      </c>
      <c r="D20" s="67">
        <v>0.97099999999999997</v>
      </c>
      <c r="E20" s="67">
        <v>40.75</v>
      </c>
      <c r="F20" s="67">
        <v>2.8000000000000001E-2</v>
      </c>
      <c r="G20" s="67" t="s">
        <v>500</v>
      </c>
      <c r="H20" s="67" t="s">
        <v>508</v>
      </c>
      <c r="I20" s="63">
        <v>1E-3</v>
      </c>
      <c r="J20" s="63" t="s">
        <v>550</v>
      </c>
      <c r="K20" s="63">
        <v>3.4000000000000002E-2</v>
      </c>
      <c r="L20" s="63" t="s">
        <v>572</v>
      </c>
      <c r="M20" s="63" t="s">
        <v>613</v>
      </c>
      <c r="N20" s="63" t="s">
        <v>599</v>
      </c>
    </row>
    <row r="21" spans="1:15" s="13" customFormat="1" x14ac:dyDescent="0.25">
      <c r="A21" s="63">
        <v>58</v>
      </c>
      <c r="B21" s="63">
        <v>1.423</v>
      </c>
      <c r="C21" s="67">
        <v>0.19400000000000001</v>
      </c>
      <c r="D21" s="67">
        <v>0.98599999999999999</v>
      </c>
      <c r="E21" s="67">
        <v>44.54</v>
      </c>
      <c r="F21" s="67">
        <v>1.2999999999999999E-2</v>
      </c>
      <c r="G21" s="67" t="s">
        <v>503</v>
      </c>
      <c r="H21" s="67" t="s">
        <v>531</v>
      </c>
      <c r="I21" s="63">
        <v>0</v>
      </c>
      <c r="J21" s="63" t="s">
        <v>550</v>
      </c>
      <c r="K21" s="63">
        <v>1.9E-2</v>
      </c>
      <c r="L21" s="63" t="s">
        <v>573</v>
      </c>
      <c r="M21" s="63" t="s">
        <v>614</v>
      </c>
      <c r="N21" s="63" t="s">
        <v>599</v>
      </c>
    </row>
    <row r="22" spans="1:15" s="13" customFormat="1" ht="18.75" x14ac:dyDescent="0.25">
      <c r="A22" s="63">
        <v>65</v>
      </c>
      <c r="B22" s="63" t="s">
        <v>652</v>
      </c>
      <c r="C22" s="67">
        <v>0</v>
      </c>
      <c r="D22" s="67">
        <v>0.84</v>
      </c>
      <c r="E22" s="67">
        <v>11.12</v>
      </c>
      <c r="F22" s="67">
        <v>0.159</v>
      </c>
      <c r="G22" s="67" t="s">
        <v>504</v>
      </c>
      <c r="H22" s="67" t="s">
        <v>498</v>
      </c>
      <c r="I22" s="63">
        <v>4.0000000000000001E-3</v>
      </c>
      <c r="J22" s="63" t="s">
        <v>653</v>
      </c>
      <c r="K22" s="63">
        <v>6.6000000000000003E-2</v>
      </c>
      <c r="L22" s="63" t="s">
        <v>574</v>
      </c>
      <c r="M22" s="63" t="s">
        <v>615</v>
      </c>
      <c r="N22" s="63" t="s">
        <v>616</v>
      </c>
    </row>
    <row r="23" spans="1:15" s="13" customFormat="1" ht="18.75" x14ac:dyDescent="0.25">
      <c r="A23" s="63">
        <v>68</v>
      </c>
      <c r="B23" s="63">
        <v>0.61199999999999999</v>
      </c>
      <c r="C23" s="67">
        <v>0.40200000000000002</v>
      </c>
      <c r="D23" s="67">
        <v>0.93500000000000005</v>
      </c>
      <c r="E23" s="67" t="s">
        <v>654</v>
      </c>
      <c r="F23" s="67">
        <v>6.4000000000000001E-2</v>
      </c>
      <c r="G23" s="67" t="s">
        <v>504</v>
      </c>
      <c r="H23" s="67" t="s">
        <v>532</v>
      </c>
      <c r="I23" s="63">
        <v>2.3E-2</v>
      </c>
      <c r="J23" s="63" t="s">
        <v>655</v>
      </c>
      <c r="K23" s="63">
        <v>0.17699999999999999</v>
      </c>
      <c r="L23" s="63" t="s">
        <v>575</v>
      </c>
      <c r="M23" s="63">
        <v>-90.38</v>
      </c>
      <c r="N23" s="63" t="s">
        <v>616</v>
      </c>
    </row>
    <row r="24" spans="1:15" s="13" customFormat="1" x14ac:dyDescent="0.25">
      <c r="A24" s="63">
        <v>72</v>
      </c>
      <c r="B24" s="63">
        <v>0.94</v>
      </c>
      <c r="C24" s="67">
        <v>0.17899999999999999</v>
      </c>
      <c r="D24" s="67">
        <v>0.92400000000000004</v>
      </c>
      <c r="E24" s="67">
        <v>9.4</v>
      </c>
      <c r="F24" s="67">
        <v>7.4999999999999997E-2</v>
      </c>
      <c r="G24" s="67" t="s">
        <v>505</v>
      </c>
      <c r="H24" s="67" t="s">
        <v>533</v>
      </c>
      <c r="I24" s="63">
        <v>2.1000000000000001E-2</v>
      </c>
      <c r="J24" s="63" t="s">
        <v>552</v>
      </c>
      <c r="K24" s="63">
        <v>0.17899999999999999</v>
      </c>
      <c r="L24" s="63" t="s">
        <v>576</v>
      </c>
      <c r="M24" s="63" t="s">
        <v>617</v>
      </c>
      <c r="N24" s="63" t="s">
        <v>599</v>
      </c>
    </row>
    <row r="25" spans="1:15" ht="18.75" x14ac:dyDescent="0.25">
      <c r="A25" s="67">
        <v>76</v>
      </c>
      <c r="B25" s="63">
        <v>0.35499999999999998</v>
      </c>
      <c r="C25" s="67">
        <v>0.35499999999999998</v>
      </c>
      <c r="D25" s="67">
        <v>0.94199999999999995</v>
      </c>
      <c r="E25" s="67">
        <v>27.79</v>
      </c>
      <c r="F25" s="67">
        <v>5.7000000000000002E-2</v>
      </c>
      <c r="G25" s="67" t="s">
        <v>506</v>
      </c>
      <c r="H25" s="67" t="s">
        <v>534</v>
      </c>
      <c r="I25" s="63">
        <v>1.2E-2</v>
      </c>
      <c r="J25" s="63" t="s">
        <v>656</v>
      </c>
      <c r="K25" s="63">
        <v>0.13500000000000001</v>
      </c>
      <c r="L25" s="63" t="s">
        <v>577</v>
      </c>
      <c r="M25" s="63" t="s">
        <v>618</v>
      </c>
      <c r="N25" s="63" t="s">
        <v>616</v>
      </c>
      <c r="O25" s="13"/>
    </row>
    <row r="26" spans="1:15" x14ac:dyDescent="0.25">
      <c r="A26" s="67">
        <v>88</v>
      </c>
      <c r="B26" s="63">
        <v>0.74</v>
      </c>
      <c r="C26" s="67">
        <v>0.32300000000000001</v>
      </c>
      <c r="D26" s="67">
        <v>0.89200000000000002</v>
      </c>
      <c r="E26" s="67">
        <v>10.49</v>
      </c>
      <c r="F26" s="67">
        <v>0.107</v>
      </c>
      <c r="G26" s="67" t="s">
        <v>502</v>
      </c>
      <c r="H26" s="67" t="s">
        <v>535</v>
      </c>
      <c r="I26" s="63">
        <v>6.0000000000000001E-3</v>
      </c>
      <c r="J26" s="63" t="s">
        <v>513</v>
      </c>
      <c r="K26" s="63">
        <v>9.4E-2</v>
      </c>
      <c r="L26" s="63" t="s">
        <v>578</v>
      </c>
      <c r="M26" s="63" t="s">
        <v>619</v>
      </c>
      <c r="N26" s="63" t="s">
        <v>616</v>
      </c>
      <c r="O26" s="13"/>
    </row>
    <row r="27" spans="1:15" ht="18.75" x14ac:dyDescent="0.25">
      <c r="A27" s="67">
        <v>96</v>
      </c>
      <c r="B27" s="63" t="s">
        <v>657</v>
      </c>
      <c r="C27" s="67">
        <v>0</v>
      </c>
      <c r="D27" s="67">
        <v>0.64500000000000002</v>
      </c>
      <c r="E27" s="67">
        <v>4.1399999999999997</v>
      </c>
      <c r="F27" s="67" t="s">
        <v>658</v>
      </c>
      <c r="G27" s="67" t="s">
        <v>507</v>
      </c>
      <c r="H27" s="67" t="s">
        <v>514</v>
      </c>
      <c r="I27" s="63">
        <v>3.7999999999999999E-2</v>
      </c>
      <c r="J27" s="63" t="s">
        <v>659</v>
      </c>
      <c r="K27" s="63">
        <v>0.249</v>
      </c>
      <c r="L27" s="63" t="s">
        <v>579</v>
      </c>
      <c r="M27" s="63" t="s">
        <v>620</v>
      </c>
      <c r="N27" s="63" t="s">
        <v>616</v>
      </c>
      <c r="O27" s="13"/>
    </row>
    <row r="28" spans="1:15" ht="18.75" x14ac:dyDescent="0.25">
      <c r="A28" s="67">
        <v>98</v>
      </c>
      <c r="B28" s="63" t="s">
        <v>660</v>
      </c>
      <c r="C28" s="67" t="s">
        <v>660</v>
      </c>
      <c r="D28" s="67">
        <v>0.81399999999999995</v>
      </c>
      <c r="E28" s="67">
        <v>7.52</v>
      </c>
      <c r="F28" s="67">
        <v>0.185</v>
      </c>
      <c r="G28" s="67">
        <v>0</v>
      </c>
      <c r="H28" s="67" t="s">
        <v>536</v>
      </c>
      <c r="I28" s="63">
        <v>1.7999999999999999E-2</v>
      </c>
      <c r="J28" s="63" t="s">
        <v>659</v>
      </c>
      <c r="K28" s="63">
        <v>0.17899999999999999</v>
      </c>
      <c r="L28" s="63" t="s">
        <v>580</v>
      </c>
      <c r="M28" s="63" t="s">
        <v>621</v>
      </c>
      <c r="N28" s="63" t="s">
        <v>616</v>
      </c>
      <c r="O28" s="13"/>
    </row>
    <row r="29" spans="1:15" ht="18.75" x14ac:dyDescent="0.25">
      <c r="A29" s="67">
        <v>104</v>
      </c>
      <c r="B29" s="63">
        <v>0.113</v>
      </c>
      <c r="C29" s="67">
        <v>6.0999999999999999E-2</v>
      </c>
      <c r="D29" s="67">
        <v>0.83899999999999997</v>
      </c>
      <c r="E29" s="67">
        <v>3.64</v>
      </c>
      <c r="F29" s="67">
        <v>0.16</v>
      </c>
      <c r="G29" s="67" t="s">
        <v>508</v>
      </c>
      <c r="H29" s="67" t="s">
        <v>537</v>
      </c>
      <c r="I29" s="63">
        <v>0</v>
      </c>
      <c r="J29" s="63" t="s">
        <v>661</v>
      </c>
      <c r="K29" s="63">
        <v>1.7000000000000001E-2</v>
      </c>
      <c r="L29" s="63" t="s">
        <v>581</v>
      </c>
      <c r="M29" s="63" t="s">
        <v>622</v>
      </c>
      <c r="N29" s="63" t="s">
        <v>616</v>
      </c>
      <c r="O29" s="13"/>
    </row>
    <row r="30" spans="1:15" ht="18.75" x14ac:dyDescent="0.25">
      <c r="A30" s="67">
        <v>105</v>
      </c>
      <c r="B30" s="63" t="s">
        <v>662</v>
      </c>
      <c r="C30" s="67">
        <v>0</v>
      </c>
      <c r="D30" s="67">
        <v>0.90100000000000002</v>
      </c>
      <c r="E30" s="67">
        <v>7.6</v>
      </c>
      <c r="F30" s="67">
        <v>9.8000000000000004E-2</v>
      </c>
      <c r="G30" s="67" t="s">
        <v>509</v>
      </c>
      <c r="H30" s="67" t="s">
        <v>538</v>
      </c>
      <c r="I30" s="63">
        <v>2E-3</v>
      </c>
      <c r="J30" s="63" t="s">
        <v>553</v>
      </c>
      <c r="K30" s="63">
        <v>3.6999999999999998E-2</v>
      </c>
      <c r="L30" s="63" t="s">
        <v>582</v>
      </c>
      <c r="M30" s="63" t="s">
        <v>623</v>
      </c>
      <c r="N30" s="63" t="s">
        <v>616</v>
      </c>
      <c r="O30" s="13"/>
    </row>
    <row r="31" spans="1:15" ht="18.75" x14ac:dyDescent="0.25">
      <c r="A31" s="67">
        <v>110</v>
      </c>
      <c r="B31" s="63">
        <v>0.627</v>
      </c>
      <c r="C31" s="67">
        <v>0.34200000000000003</v>
      </c>
      <c r="D31" s="67">
        <v>0.87</v>
      </c>
      <c r="E31" s="67">
        <v>8.3000000000000007</v>
      </c>
      <c r="F31" s="67">
        <v>0.129</v>
      </c>
      <c r="G31" s="67" t="s">
        <v>510</v>
      </c>
      <c r="H31" s="67" t="s">
        <v>539</v>
      </c>
      <c r="I31" s="63">
        <v>3.5999999999999997E-2</v>
      </c>
      <c r="J31" s="63" t="s">
        <v>663</v>
      </c>
      <c r="K31" s="63">
        <v>0.25600000000000001</v>
      </c>
      <c r="L31" s="63" t="s">
        <v>583</v>
      </c>
      <c r="M31" s="63" t="s">
        <v>624</v>
      </c>
      <c r="N31" s="63" t="s">
        <v>616</v>
      </c>
      <c r="O31" s="13"/>
    </row>
    <row r="32" spans="1:15" x14ac:dyDescent="0.25">
      <c r="A32" s="67">
        <v>113</v>
      </c>
      <c r="B32" s="63">
        <v>0.79900000000000004</v>
      </c>
      <c r="C32" s="67">
        <v>4.1000000000000002E-2</v>
      </c>
      <c r="D32" s="67">
        <v>0.91900000000000004</v>
      </c>
      <c r="E32" s="67">
        <v>7.06</v>
      </c>
      <c r="F32" s="67">
        <v>0.08</v>
      </c>
      <c r="G32" s="67" t="s">
        <v>496</v>
      </c>
      <c r="H32" s="67" t="s">
        <v>531</v>
      </c>
      <c r="I32" s="63">
        <v>8.0000000000000002E-3</v>
      </c>
      <c r="J32" s="63" t="s">
        <v>550</v>
      </c>
      <c r="K32" s="63">
        <v>0.1</v>
      </c>
      <c r="L32" s="63" t="s">
        <v>584</v>
      </c>
      <c r="M32" s="63" t="s">
        <v>625</v>
      </c>
      <c r="N32" s="63" t="s">
        <v>599</v>
      </c>
      <c r="O32" s="13"/>
    </row>
    <row r="33" spans="1:15" ht="18.75" x14ac:dyDescent="0.25">
      <c r="A33" s="67">
        <v>128</v>
      </c>
      <c r="B33" s="63">
        <v>1.004</v>
      </c>
      <c r="C33" s="67">
        <v>0.35299999999999998</v>
      </c>
      <c r="D33" s="67">
        <v>0.74199999999999999</v>
      </c>
      <c r="E33" s="67">
        <v>6.78</v>
      </c>
      <c r="F33" s="67">
        <v>0.25700000000000001</v>
      </c>
      <c r="G33" s="67" t="s">
        <v>511</v>
      </c>
      <c r="H33" s="67" t="s">
        <v>540</v>
      </c>
      <c r="I33" s="63">
        <v>2.3E-2</v>
      </c>
      <c r="J33" s="63" t="s">
        <v>664</v>
      </c>
      <c r="K33" s="63">
        <v>0.182</v>
      </c>
      <c r="L33" s="63" t="s">
        <v>585</v>
      </c>
      <c r="M33" s="63" t="s">
        <v>626</v>
      </c>
      <c r="N33" s="63" t="s">
        <v>616</v>
      </c>
      <c r="O33" s="13"/>
    </row>
    <row r="34" spans="1:15" ht="18.75" x14ac:dyDescent="0.25">
      <c r="A34" s="67">
        <v>130</v>
      </c>
      <c r="B34" s="63">
        <v>0.93400000000000005</v>
      </c>
      <c r="C34" s="67">
        <v>0.65900000000000003</v>
      </c>
      <c r="D34" s="67">
        <v>0.94399999999999995</v>
      </c>
      <c r="E34" s="67">
        <v>26.81</v>
      </c>
      <c r="F34" s="67">
        <v>5.5E-2</v>
      </c>
      <c r="G34" s="67" t="s">
        <v>512</v>
      </c>
      <c r="H34" s="67" t="s">
        <v>541</v>
      </c>
      <c r="I34" s="63">
        <v>4.0000000000000001E-3</v>
      </c>
      <c r="J34" s="63" t="s">
        <v>665</v>
      </c>
      <c r="K34" s="63">
        <v>7.0999999999999994E-2</v>
      </c>
      <c r="L34" s="63" t="s">
        <v>586</v>
      </c>
      <c r="M34" s="63" t="s">
        <v>627</v>
      </c>
      <c r="N34" s="63" t="s">
        <v>616</v>
      </c>
      <c r="O34" s="13"/>
    </row>
    <row r="35" spans="1:15" ht="18.75" x14ac:dyDescent="0.25">
      <c r="A35" s="67">
        <v>134</v>
      </c>
      <c r="B35" s="63">
        <v>0.40600000000000003</v>
      </c>
      <c r="C35" s="67">
        <v>0.06</v>
      </c>
      <c r="D35" s="67">
        <v>0.81399999999999995</v>
      </c>
      <c r="E35" s="67">
        <v>4.75</v>
      </c>
      <c r="F35" s="67">
        <v>0.185</v>
      </c>
      <c r="G35" s="67" t="s">
        <v>513</v>
      </c>
      <c r="H35" s="67" t="s">
        <v>542</v>
      </c>
      <c r="I35" s="63">
        <v>1E-3</v>
      </c>
      <c r="J35" s="63" t="s">
        <v>666</v>
      </c>
      <c r="K35" s="63">
        <v>3.5000000000000003E-2</v>
      </c>
      <c r="L35" s="63" t="s">
        <v>587</v>
      </c>
      <c r="M35" s="63" t="s">
        <v>628</v>
      </c>
      <c r="N35" s="63" t="s">
        <v>616</v>
      </c>
      <c r="O35" s="13"/>
    </row>
    <row r="36" spans="1:15" x14ac:dyDescent="0.25">
      <c r="A36" s="67">
        <v>156</v>
      </c>
      <c r="B36" s="63">
        <v>1.1240000000000001</v>
      </c>
      <c r="C36" s="67">
        <v>1.7999999999999999E-2</v>
      </c>
      <c r="D36" s="67">
        <v>0.745</v>
      </c>
      <c r="E36" s="67">
        <v>5.72</v>
      </c>
      <c r="F36" s="67">
        <v>0.254</v>
      </c>
      <c r="G36" s="67" t="s">
        <v>514</v>
      </c>
      <c r="H36" s="67" t="s">
        <v>543</v>
      </c>
      <c r="I36" s="63">
        <v>3.7999999999999999E-2</v>
      </c>
      <c r="J36" s="63" t="s">
        <v>554</v>
      </c>
      <c r="K36" s="63">
        <v>0.245</v>
      </c>
      <c r="L36" s="63" t="s">
        <v>588</v>
      </c>
      <c r="M36" s="63" t="s">
        <v>629</v>
      </c>
      <c r="N36" s="63" t="s">
        <v>616</v>
      </c>
      <c r="O36" s="13"/>
    </row>
    <row r="37" spans="1:15" x14ac:dyDescent="0.25">
      <c r="A37" s="67">
        <v>159</v>
      </c>
      <c r="B37" s="63">
        <v>0.748</v>
      </c>
      <c r="C37" s="67">
        <v>0.14299999999999999</v>
      </c>
      <c r="D37" s="67">
        <v>0.79400000000000004</v>
      </c>
      <c r="E37" s="67">
        <v>5</v>
      </c>
      <c r="F37" s="67">
        <v>0.20499999999999999</v>
      </c>
      <c r="G37" s="67" t="s">
        <v>499</v>
      </c>
      <c r="H37" s="67" t="s">
        <v>510</v>
      </c>
      <c r="I37" s="63">
        <v>0.02</v>
      </c>
      <c r="J37" s="63" t="s">
        <v>555</v>
      </c>
      <c r="K37" s="63">
        <v>0.17599999999999999</v>
      </c>
      <c r="L37" s="63" t="s">
        <v>589</v>
      </c>
      <c r="M37" s="63">
        <v>-231.74</v>
      </c>
      <c r="N37" s="63" t="s">
        <v>616</v>
      </c>
      <c r="O37" s="13"/>
    </row>
    <row r="38" spans="1:15" ht="18.75" x14ac:dyDescent="0.25">
      <c r="A38" s="67">
        <v>163</v>
      </c>
      <c r="B38" s="63" t="s">
        <v>667</v>
      </c>
      <c r="C38" s="67">
        <v>0</v>
      </c>
      <c r="D38" s="63">
        <v>0.63800000000000001</v>
      </c>
      <c r="E38" s="63">
        <v>5.58</v>
      </c>
      <c r="F38" s="67" t="s">
        <v>668</v>
      </c>
      <c r="G38" s="67" t="s">
        <v>494</v>
      </c>
      <c r="H38" s="67" t="s">
        <v>544</v>
      </c>
      <c r="I38" s="63">
        <v>2.4E-2</v>
      </c>
      <c r="J38" s="63" t="s">
        <v>669</v>
      </c>
      <c r="K38" s="63">
        <v>0.18</v>
      </c>
      <c r="L38" s="63" t="s">
        <v>590</v>
      </c>
      <c r="M38" s="63" t="s">
        <v>630</v>
      </c>
      <c r="N38" s="63" t="s">
        <v>616</v>
      </c>
      <c r="O38" s="13"/>
    </row>
    <row r="39" spans="1:15" ht="18.75" x14ac:dyDescent="0.25">
      <c r="A39" s="67">
        <v>179</v>
      </c>
      <c r="B39" s="63" t="s">
        <v>670</v>
      </c>
      <c r="C39" s="67">
        <v>0</v>
      </c>
      <c r="D39" s="63">
        <v>0.86499999999999999</v>
      </c>
      <c r="E39" s="63">
        <v>35.44</v>
      </c>
      <c r="F39" s="67">
        <v>0.13400000000000001</v>
      </c>
      <c r="G39" s="67" t="s">
        <v>515</v>
      </c>
      <c r="H39" s="67" t="s">
        <v>516</v>
      </c>
      <c r="I39" s="63">
        <v>1.7999999999999999E-2</v>
      </c>
      <c r="J39" s="63" t="s">
        <v>516</v>
      </c>
      <c r="K39" s="63">
        <v>0.17699999999999999</v>
      </c>
      <c r="L39" s="63" t="s">
        <v>591</v>
      </c>
      <c r="M39" s="63" t="s">
        <v>631</v>
      </c>
      <c r="N39" s="63" t="s">
        <v>616</v>
      </c>
      <c r="O39" s="13"/>
    </row>
    <row r="40" spans="1:15" ht="18.75" x14ac:dyDescent="0.25">
      <c r="A40" s="67">
        <v>189</v>
      </c>
      <c r="B40" s="63" t="s">
        <v>671</v>
      </c>
      <c r="C40" s="63">
        <v>0</v>
      </c>
      <c r="D40" s="63">
        <v>0.627</v>
      </c>
      <c r="E40" s="63">
        <v>8.3699999999999992</v>
      </c>
      <c r="F40" s="67" t="s">
        <v>672</v>
      </c>
      <c r="G40" s="67" t="s">
        <v>516</v>
      </c>
      <c r="H40" s="67" t="s">
        <v>545</v>
      </c>
      <c r="I40" s="63">
        <v>2.1000000000000001E-2</v>
      </c>
      <c r="J40" s="63" t="s">
        <v>673</v>
      </c>
      <c r="K40" s="63">
        <v>0.17799999999999999</v>
      </c>
      <c r="L40" s="63" t="s">
        <v>592</v>
      </c>
      <c r="M40" s="63" t="s">
        <v>632</v>
      </c>
      <c r="N40" s="63" t="s">
        <v>616</v>
      </c>
      <c r="O40" s="13"/>
    </row>
    <row r="41" spans="1:15" x14ac:dyDescent="0.25">
      <c r="A41" s="67">
        <v>191</v>
      </c>
      <c r="B41" s="63">
        <v>0.94699999999999995</v>
      </c>
      <c r="C41" s="63">
        <v>0.61</v>
      </c>
      <c r="D41" s="63">
        <v>0.89100000000000001</v>
      </c>
      <c r="E41" s="63">
        <v>20.29</v>
      </c>
      <c r="F41" s="63">
        <v>0.108</v>
      </c>
      <c r="G41" s="63" t="s">
        <v>517</v>
      </c>
      <c r="H41" s="63" t="s">
        <v>546</v>
      </c>
      <c r="I41" s="63">
        <v>4.7E-2</v>
      </c>
      <c r="J41" s="63" t="s">
        <v>556</v>
      </c>
      <c r="K41" s="63">
        <v>0.28000000000000003</v>
      </c>
      <c r="L41" s="63" t="s">
        <v>593</v>
      </c>
      <c r="M41" s="63" t="s">
        <v>633</v>
      </c>
      <c r="N41" s="63" t="s">
        <v>616</v>
      </c>
      <c r="O41" s="13"/>
    </row>
    <row r="42" spans="1:15" ht="18.75" x14ac:dyDescent="0.25">
      <c r="A42" s="67">
        <v>201</v>
      </c>
      <c r="B42" s="63">
        <v>1.9510000000000001</v>
      </c>
      <c r="C42" s="63">
        <v>0.53500000000000003</v>
      </c>
      <c r="D42" s="63">
        <v>0.96899999999999997</v>
      </c>
      <c r="E42" s="63" t="s">
        <v>674</v>
      </c>
      <c r="F42" s="63">
        <v>0.03</v>
      </c>
      <c r="G42" s="63" t="s">
        <v>518</v>
      </c>
      <c r="H42" s="63" t="s">
        <v>547</v>
      </c>
      <c r="I42" s="63">
        <v>1.0999999999999999E-2</v>
      </c>
      <c r="J42" s="63" t="s">
        <v>550</v>
      </c>
      <c r="K42" s="63">
        <v>0.123</v>
      </c>
      <c r="L42" s="63" t="s">
        <v>594</v>
      </c>
      <c r="M42" s="63" t="s">
        <v>634</v>
      </c>
      <c r="N42" s="63" t="s">
        <v>599</v>
      </c>
      <c r="O42" s="13"/>
    </row>
    <row r="43" spans="1:15" x14ac:dyDescent="0.25">
      <c r="A43" s="67">
        <v>208</v>
      </c>
      <c r="B43" s="63">
        <v>1.1559999999999999</v>
      </c>
      <c r="C43" s="63">
        <v>0.71799999999999997</v>
      </c>
      <c r="D43" s="63">
        <v>0.94799999999999995</v>
      </c>
      <c r="E43" s="63">
        <v>27.26</v>
      </c>
      <c r="F43" s="63">
        <v>5.0999999999999997E-2</v>
      </c>
      <c r="G43" s="63" t="s">
        <v>519</v>
      </c>
      <c r="H43" s="63" t="s">
        <v>500</v>
      </c>
      <c r="I43" s="63">
        <v>4.5999999999999999E-2</v>
      </c>
      <c r="J43" s="63" t="s">
        <v>504</v>
      </c>
      <c r="K43" s="63">
        <v>0.27600000000000002</v>
      </c>
      <c r="L43" s="63" t="s">
        <v>595</v>
      </c>
      <c r="M43" s="63" t="s">
        <v>635</v>
      </c>
      <c r="N43" s="63" t="s">
        <v>616</v>
      </c>
      <c r="O43" s="13"/>
    </row>
    <row r="44" spans="1:15" s="13" customFormat="1" ht="18.75" x14ac:dyDescent="0.25">
      <c r="A44" s="63">
        <v>210</v>
      </c>
      <c r="B44" s="63" t="s">
        <v>675</v>
      </c>
      <c r="C44" s="63">
        <v>0</v>
      </c>
      <c r="D44" s="63">
        <v>0.66600000000000004</v>
      </c>
      <c r="E44" s="63">
        <v>2.4300000000000002</v>
      </c>
      <c r="F44" s="63" t="s">
        <v>676</v>
      </c>
      <c r="G44" s="63" t="s">
        <v>520</v>
      </c>
      <c r="H44" s="63" t="s">
        <v>548</v>
      </c>
      <c r="I44" s="63">
        <v>1.9E-2</v>
      </c>
      <c r="J44" s="63" t="s">
        <v>677</v>
      </c>
      <c r="K44" s="63">
        <v>0.18099999999999999</v>
      </c>
      <c r="L44" s="63" t="s">
        <v>596</v>
      </c>
      <c r="M44" s="63" t="s">
        <v>636</v>
      </c>
      <c r="N44" s="63" t="s">
        <v>616</v>
      </c>
    </row>
    <row r="45" spans="1:15" s="13" customFormat="1" ht="18.75" x14ac:dyDescent="0.25">
      <c r="A45" s="63">
        <v>213</v>
      </c>
      <c r="B45" s="63" t="s">
        <v>678</v>
      </c>
      <c r="C45" s="63">
        <v>0</v>
      </c>
      <c r="D45" s="63">
        <v>0.74</v>
      </c>
      <c r="E45" s="63">
        <v>4.6900000000000004</v>
      </c>
      <c r="F45" s="63">
        <v>0.25900000000000001</v>
      </c>
      <c r="G45" s="63" t="s">
        <v>516</v>
      </c>
      <c r="H45" s="63" t="s">
        <v>515</v>
      </c>
      <c r="I45" s="63">
        <v>3.3380000000000001</v>
      </c>
      <c r="J45" s="63" t="s">
        <v>656</v>
      </c>
      <c r="K45" s="63">
        <v>4.0000000000000001E-3</v>
      </c>
      <c r="L45" s="63" t="s">
        <v>597</v>
      </c>
      <c r="M45" s="63" t="s">
        <v>637</v>
      </c>
      <c r="N45" s="63" t="s">
        <v>616</v>
      </c>
    </row>
    <row r="46" spans="1:15" s="3" customFormat="1" x14ac:dyDescent="0.25"/>
    <row r="47" spans="1:15" x14ac:dyDescent="0.25">
      <c r="B47" s="13"/>
      <c r="C47" s="13"/>
      <c r="D47" s="13"/>
      <c r="E47" s="13"/>
      <c r="F47" s="13"/>
      <c r="G47" s="13"/>
      <c r="I47" s="13"/>
      <c r="J47" s="13"/>
      <c r="K47" s="13"/>
      <c r="L47" s="13"/>
      <c r="M47" s="13"/>
      <c r="N47" s="13"/>
      <c r="O47" s="13"/>
    </row>
    <row r="48" spans="1:15" x14ac:dyDescent="0.25">
      <c r="B48" s="13"/>
      <c r="C48" s="13"/>
      <c r="D48" s="13"/>
      <c r="E48" s="13"/>
      <c r="G48" s="13"/>
      <c r="I48" s="13"/>
      <c r="J48" s="13"/>
      <c r="K48" s="13"/>
      <c r="L48" s="13"/>
      <c r="M48" s="13"/>
      <c r="N48" s="13"/>
      <c r="O48" s="13"/>
    </row>
    <row r="49" spans="9:15" x14ac:dyDescent="0.25">
      <c r="I49" s="13"/>
      <c r="J49" s="13"/>
      <c r="K49" s="13"/>
      <c r="L49" s="13"/>
      <c r="M49" s="13"/>
      <c r="N49" s="13"/>
      <c r="O49" s="13"/>
    </row>
    <row r="50" spans="9:15" x14ac:dyDescent="0.25">
      <c r="I50" s="13"/>
      <c r="J50" s="13"/>
      <c r="K50" s="13"/>
      <c r="L50" s="13"/>
      <c r="M50" s="13"/>
      <c r="N50" s="13"/>
      <c r="O50" s="13"/>
    </row>
    <row r="51" spans="9:15" x14ac:dyDescent="0.25">
      <c r="I51" s="13"/>
      <c r="J51" s="13"/>
      <c r="K51" s="13"/>
      <c r="L51" s="13"/>
      <c r="M51" s="13"/>
      <c r="N51" s="13"/>
      <c r="O51" s="13"/>
    </row>
    <row r="52" spans="9:15" x14ac:dyDescent="0.25">
      <c r="I52" s="13"/>
      <c r="J52" s="13"/>
      <c r="K52" s="13"/>
      <c r="L52" s="13"/>
      <c r="M52" s="13"/>
      <c r="N52" s="13"/>
      <c r="O52" s="13"/>
    </row>
    <row r="53" spans="9:15" x14ac:dyDescent="0.25">
      <c r="I53" s="13"/>
      <c r="J53" s="13"/>
      <c r="K53" s="13"/>
      <c r="L53" s="13"/>
      <c r="M53" s="13"/>
      <c r="N53" s="13"/>
      <c r="O53" s="13"/>
    </row>
    <row r="54" spans="9:15" x14ac:dyDescent="0.25">
      <c r="I54" s="13"/>
      <c r="J54" s="13"/>
      <c r="K54" s="13"/>
      <c r="L54" s="13"/>
      <c r="M54" s="13"/>
      <c r="N54" s="13"/>
      <c r="O54" s="13"/>
    </row>
    <row r="55" spans="9:15" x14ac:dyDescent="0.25">
      <c r="I55" s="13"/>
      <c r="J55" s="13"/>
      <c r="K55" s="13"/>
      <c r="L55" s="13"/>
      <c r="M55" s="13"/>
      <c r="N55" s="13"/>
      <c r="O55" s="13"/>
    </row>
    <row r="56" spans="9:15" x14ac:dyDescent="0.25">
      <c r="I56" s="13"/>
      <c r="J56" s="13"/>
      <c r="K56" s="13"/>
      <c r="L56" s="13"/>
      <c r="M56" s="13"/>
      <c r="N56" s="13"/>
      <c r="O56" s="13"/>
    </row>
    <row r="57" spans="9:15" x14ac:dyDescent="0.25">
      <c r="I57" s="13"/>
      <c r="J57" s="13"/>
      <c r="K57" s="13"/>
      <c r="L57" s="13"/>
      <c r="M57" s="13"/>
      <c r="N57" s="13"/>
      <c r="O57" s="13"/>
    </row>
  </sheetData>
  <mergeCells count="4">
    <mergeCell ref="I3:J3"/>
    <mergeCell ref="L3:M3"/>
    <mergeCell ref="B3:F3"/>
    <mergeCell ref="G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Normal="100" workbookViewId="0">
      <selection activeCell="B28" sqref="B28"/>
    </sheetView>
  </sheetViews>
  <sheetFormatPr baseColWidth="10" defaultRowHeight="15.75" x14ac:dyDescent="0.25"/>
  <cols>
    <col min="1" max="1" width="38.42578125" style="1" bestFit="1" customWidth="1"/>
    <col min="2" max="2" width="11.42578125" style="1"/>
    <col min="3" max="3" width="85.5703125" style="1" customWidth="1"/>
    <col min="4" max="16384" width="11.42578125" style="1"/>
  </cols>
  <sheetData>
    <row r="1" spans="1:3" x14ac:dyDescent="0.25">
      <c r="A1" s="1" t="s">
        <v>154</v>
      </c>
    </row>
    <row r="3" spans="1:3" s="3" customFormat="1" x14ac:dyDescent="0.25">
      <c r="A3" s="3" t="s">
        <v>51</v>
      </c>
      <c r="B3" s="3" t="s">
        <v>1</v>
      </c>
      <c r="C3" s="3" t="s">
        <v>48</v>
      </c>
    </row>
    <row r="4" spans="1:3" s="3" customFormat="1" ht="15" customHeight="1" x14ac:dyDescent="0.25">
      <c r="A4" s="24" t="s">
        <v>145</v>
      </c>
      <c r="B4" s="3" t="s">
        <v>141</v>
      </c>
      <c r="C4" s="7" t="s">
        <v>142</v>
      </c>
    </row>
    <row r="5" spans="1:3" s="13" customFormat="1" x14ac:dyDescent="0.25">
      <c r="A5" s="22" t="s">
        <v>146</v>
      </c>
      <c r="B5" s="13" t="s">
        <v>141</v>
      </c>
      <c r="C5" s="13" t="s">
        <v>143</v>
      </c>
    </row>
    <row r="6" spans="1:3" s="13" customFormat="1" x14ac:dyDescent="0.25">
      <c r="A6" s="22" t="s">
        <v>147</v>
      </c>
      <c r="B6" s="13" t="s">
        <v>141</v>
      </c>
      <c r="C6" s="22" t="s">
        <v>144</v>
      </c>
    </row>
    <row r="7" spans="1:3" s="13" customFormat="1" x14ac:dyDescent="0.25">
      <c r="A7" s="13" t="s">
        <v>77</v>
      </c>
      <c r="B7" s="13" t="s">
        <v>49</v>
      </c>
      <c r="C7" s="13" t="s">
        <v>78</v>
      </c>
    </row>
    <row r="8" spans="1:3" s="13" customFormat="1" x14ac:dyDescent="0.25">
      <c r="A8" s="13" t="s">
        <v>75</v>
      </c>
      <c r="B8" s="13" t="s">
        <v>49</v>
      </c>
      <c r="C8" s="13" t="s">
        <v>76</v>
      </c>
    </row>
    <row r="9" spans="1:3" s="13" customFormat="1" x14ac:dyDescent="0.25">
      <c r="A9" s="13" t="s">
        <v>148</v>
      </c>
      <c r="B9" s="13" t="s">
        <v>141</v>
      </c>
      <c r="C9" s="13" t="s">
        <v>149</v>
      </c>
    </row>
    <row r="10" spans="1:3" s="13" customFormat="1" x14ac:dyDescent="0.25">
      <c r="A10" s="13" t="s">
        <v>79</v>
      </c>
      <c r="B10" s="13" t="s">
        <v>49</v>
      </c>
      <c r="C10" s="23" t="s">
        <v>80</v>
      </c>
    </row>
    <row r="11" spans="1:3" s="13" customFormat="1" x14ac:dyDescent="0.25">
      <c r="A11" s="13" t="s">
        <v>150</v>
      </c>
      <c r="B11" s="20" t="s">
        <v>141</v>
      </c>
      <c r="C11" s="13" t="s">
        <v>151</v>
      </c>
    </row>
    <row r="12" spans="1:3" s="13" customFormat="1" x14ac:dyDescent="0.25">
      <c r="A12" s="20" t="s">
        <v>95</v>
      </c>
      <c r="B12" s="13" t="s">
        <v>49</v>
      </c>
      <c r="C12" s="13" t="s">
        <v>92</v>
      </c>
    </row>
    <row r="13" spans="1:3" s="13" customFormat="1" x14ac:dyDescent="0.25">
      <c r="A13" s="13" t="s">
        <v>152</v>
      </c>
      <c r="B13" s="20" t="s">
        <v>49</v>
      </c>
      <c r="C13" s="13" t="s">
        <v>153</v>
      </c>
    </row>
    <row r="14" spans="1:3" s="13" customFormat="1" x14ac:dyDescent="0.25">
      <c r="A14" s="13" t="s">
        <v>94</v>
      </c>
      <c r="B14" s="13" t="s">
        <v>49</v>
      </c>
      <c r="C14" s="23" t="s">
        <v>93</v>
      </c>
    </row>
    <row r="15" spans="1:3" s="3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topLeftCell="A85" zoomScaleNormal="100" workbookViewId="0">
      <selection activeCell="C100" sqref="C100"/>
    </sheetView>
  </sheetViews>
  <sheetFormatPr baseColWidth="10" defaultRowHeight="15.75" x14ac:dyDescent="0.25"/>
  <cols>
    <col min="1" max="1" width="33.140625" style="30" customWidth="1"/>
    <col min="2" max="2" width="51.85546875" style="30" bestFit="1" customWidth="1"/>
    <col min="3" max="3" width="13.7109375" style="30" bestFit="1" customWidth="1"/>
    <col min="4" max="4" width="27.85546875" style="47" bestFit="1" customWidth="1"/>
    <col min="5" max="5" width="16.7109375" style="31" customWidth="1"/>
    <col min="6" max="6" width="11.42578125" style="19"/>
    <col min="7" max="7" width="11.42578125" style="23"/>
    <col min="8" max="16384" width="11.42578125" style="19"/>
  </cols>
  <sheetData>
    <row r="1" spans="1:7" ht="18.75" x14ac:dyDescent="0.25">
      <c r="A1" s="30" t="s">
        <v>749</v>
      </c>
      <c r="G1" s="78"/>
    </row>
    <row r="2" spans="1:7" x14ac:dyDescent="0.25">
      <c r="G2" s="79"/>
    </row>
    <row r="3" spans="1:7" s="17" customFormat="1" x14ac:dyDescent="0.25">
      <c r="A3" s="32" t="s">
        <v>368</v>
      </c>
      <c r="B3" s="32" t="s">
        <v>0</v>
      </c>
      <c r="C3" s="32" t="s">
        <v>156</v>
      </c>
      <c r="D3" s="48" t="s">
        <v>1</v>
      </c>
      <c r="E3" s="40" t="s">
        <v>171</v>
      </c>
      <c r="G3" s="81"/>
    </row>
    <row r="4" spans="1:7" s="17" customFormat="1" x14ac:dyDescent="0.25">
      <c r="A4" s="33" t="s">
        <v>155</v>
      </c>
      <c r="B4" s="56" t="s">
        <v>336</v>
      </c>
      <c r="C4" s="53" t="s">
        <v>157</v>
      </c>
      <c r="D4" s="48" t="s">
        <v>160</v>
      </c>
      <c r="E4" s="39" t="s">
        <v>172</v>
      </c>
      <c r="G4" s="81"/>
    </row>
    <row r="5" spans="1:7" s="23" customFormat="1" x14ac:dyDescent="0.25">
      <c r="A5" s="35"/>
      <c r="B5" s="58"/>
      <c r="C5" s="54" t="s">
        <v>750</v>
      </c>
      <c r="D5" s="47"/>
      <c r="E5" s="34" t="s">
        <v>173</v>
      </c>
      <c r="G5" s="78"/>
    </row>
    <row r="6" spans="1:7" s="23" customFormat="1" x14ac:dyDescent="0.25">
      <c r="A6" s="35"/>
      <c r="B6" s="58"/>
      <c r="C6" s="54" t="s">
        <v>158</v>
      </c>
      <c r="D6" s="47"/>
      <c r="E6" s="36" t="s">
        <v>174</v>
      </c>
      <c r="G6" s="79"/>
    </row>
    <row r="7" spans="1:7" s="23" customFormat="1" x14ac:dyDescent="0.25">
      <c r="A7" s="35"/>
      <c r="B7" s="58"/>
      <c r="C7" s="54" t="s">
        <v>159</v>
      </c>
      <c r="D7" s="47"/>
      <c r="E7" s="36" t="s">
        <v>175</v>
      </c>
      <c r="G7" s="78"/>
    </row>
    <row r="8" spans="1:7" ht="15.75" customHeight="1" x14ac:dyDescent="0.25">
      <c r="A8" s="57"/>
      <c r="B8" s="57" t="s">
        <v>337</v>
      </c>
      <c r="C8" s="54" t="s">
        <v>717</v>
      </c>
      <c r="E8" s="36" t="s">
        <v>176</v>
      </c>
      <c r="G8" s="78"/>
    </row>
    <row r="9" spans="1:7" x14ac:dyDescent="0.25">
      <c r="C9" s="54" t="s">
        <v>164</v>
      </c>
      <c r="E9" s="34" t="s">
        <v>177</v>
      </c>
      <c r="G9" s="78"/>
    </row>
    <row r="10" spans="1:7" x14ac:dyDescent="0.25">
      <c r="C10" s="54" t="s">
        <v>715</v>
      </c>
      <c r="E10" s="34" t="s">
        <v>178</v>
      </c>
      <c r="G10" s="78"/>
    </row>
    <row r="11" spans="1:7" s="23" customFormat="1" x14ac:dyDescent="0.25">
      <c r="A11" s="35" t="s">
        <v>369</v>
      </c>
      <c r="B11" s="58" t="s">
        <v>338</v>
      </c>
      <c r="C11" s="55" t="s">
        <v>161</v>
      </c>
      <c r="D11" s="49"/>
      <c r="E11" s="34" t="s">
        <v>179</v>
      </c>
      <c r="G11" s="78"/>
    </row>
    <row r="12" spans="1:7" x14ac:dyDescent="0.25">
      <c r="A12" s="57"/>
      <c r="C12" s="54" t="s">
        <v>162</v>
      </c>
      <c r="E12" s="34" t="s">
        <v>180</v>
      </c>
      <c r="G12" s="78"/>
    </row>
    <row r="13" spans="1:7" x14ac:dyDescent="0.25">
      <c r="C13" s="54" t="s">
        <v>714</v>
      </c>
      <c r="E13" s="34" t="s">
        <v>181</v>
      </c>
      <c r="G13" s="78"/>
    </row>
    <row r="14" spans="1:7" ht="16.5" customHeight="1" x14ac:dyDescent="0.25">
      <c r="A14" s="38" t="s">
        <v>370</v>
      </c>
      <c r="B14" s="57" t="s">
        <v>339</v>
      </c>
      <c r="C14" s="54" t="s">
        <v>163</v>
      </c>
      <c r="E14" s="34" t="s">
        <v>182</v>
      </c>
      <c r="G14" s="78"/>
    </row>
    <row r="15" spans="1:7" x14ac:dyDescent="0.25">
      <c r="A15" s="57"/>
      <c r="C15" s="54" t="s">
        <v>689</v>
      </c>
      <c r="E15" s="34" t="s">
        <v>183</v>
      </c>
      <c r="G15" s="78"/>
    </row>
    <row r="16" spans="1:7" x14ac:dyDescent="0.25">
      <c r="C16" s="54" t="s">
        <v>690</v>
      </c>
      <c r="E16" s="36" t="s">
        <v>184</v>
      </c>
      <c r="G16" s="78"/>
    </row>
    <row r="17" spans="1:7" ht="17.25" customHeight="1" x14ac:dyDescent="0.25">
      <c r="A17" s="38" t="s">
        <v>371</v>
      </c>
      <c r="B17" s="57" t="s">
        <v>340</v>
      </c>
      <c r="C17" s="54" t="s">
        <v>691</v>
      </c>
      <c r="E17" s="34" t="s">
        <v>185</v>
      </c>
      <c r="G17" s="78"/>
    </row>
    <row r="18" spans="1:7" s="17" customFormat="1" x14ac:dyDescent="0.25">
      <c r="A18" s="56"/>
      <c r="B18" s="32"/>
      <c r="C18" s="53" t="s">
        <v>698</v>
      </c>
      <c r="D18" s="48" t="s">
        <v>166</v>
      </c>
      <c r="E18" s="39" t="s">
        <v>186</v>
      </c>
      <c r="G18" s="81"/>
    </row>
    <row r="19" spans="1:7" x14ac:dyDescent="0.25">
      <c r="C19" s="54" t="s">
        <v>705</v>
      </c>
      <c r="E19" s="34" t="s">
        <v>187</v>
      </c>
      <c r="G19" s="78"/>
    </row>
    <row r="20" spans="1:7" x14ac:dyDescent="0.25">
      <c r="C20" s="54" t="s">
        <v>706</v>
      </c>
      <c r="E20" s="34" t="s">
        <v>188</v>
      </c>
      <c r="G20" s="80"/>
    </row>
    <row r="21" spans="1:7" x14ac:dyDescent="0.25">
      <c r="C21" s="54" t="s">
        <v>165</v>
      </c>
      <c r="E21" s="36" t="s">
        <v>189</v>
      </c>
      <c r="G21" s="79"/>
    </row>
    <row r="22" spans="1:7" s="17" customFormat="1" x14ac:dyDescent="0.25">
      <c r="A22" s="32"/>
      <c r="B22" s="32"/>
      <c r="C22" s="53" t="s">
        <v>707</v>
      </c>
      <c r="D22" s="48" t="s">
        <v>167</v>
      </c>
      <c r="E22" s="41" t="s">
        <v>190</v>
      </c>
      <c r="G22" s="81"/>
    </row>
    <row r="23" spans="1:7" x14ac:dyDescent="0.25">
      <c r="C23" s="54" t="s">
        <v>727</v>
      </c>
      <c r="E23" s="36" t="s">
        <v>191</v>
      </c>
      <c r="G23" s="78"/>
    </row>
    <row r="24" spans="1:7" x14ac:dyDescent="0.25">
      <c r="C24" s="54" t="s">
        <v>718</v>
      </c>
      <c r="E24" s="36" t="s">
        <v>192</v>
      </c>
      <c r="G24" s="80"/>
    </row>
    <row r="25" spans="1:7" x14ac:dyDescent="0.25">
      <c r="C25" s="54" t="s">
        <v>725</v>
      </c>
      <c r="E25" s="34" t="s">
        <v>193</v>
      </c>
      <c r="G25" s="78"/>
    </row>
    <row r="26" spans="1:7" x14ac:dyDescent="0.25">
      <c r="C26" s="54" t="s">
        <v>711</v>
      </c>
      <c r="E26" s="36" t="s">
        <v>194</v>
      </c>
      <c r="G26" s="78"/>
    </row>
    <row r="27" spans="1:7" x14ac:dyDescent="0.25">
      <c r="C27" s="54" t="s">
        <v>699</v>
      </c>
      <c r="E27" s="36" t="s">
        <v>195</v>
      </c>
      <c r="G27" s="80"/>
    </row>
    <row r="28" spans="1:7" s="17" customFormat="1" x14ac:dyDescent="0.25">
      <c r="A28" s="33" t="s">
        <v>372</v>
      </c>
      <c r="B28" s="56" t="s">
        <v>341</v>
      </c>
      <c r="C28" s="53" t="s">
        <v>700</v>
      </c>
      <c r="D28" s="48" t="s">
        <v>168</v>
      </c>
      <c r="E28" s="41" t="s">
        <v>196</v>
      </c>
      <c r="G28" s="81"/>
    </row>
    <row r="29" spans="1:7" x14ac:dyDescent="0.25">
      <c r="A29" s="57"/>
      <c r="C29" s="54" t="s">
        <v>701</v>
      </c>
      <c r="E29" s="36" t="s">
        <v>197</v>
      </c>
      <c r="G29" s="80"/>
    </row>
    <row r="30" spans="1:7" x14ac:dyDescent="0.25">
      <c r="C30" s="54" t="s">
        <v>719</v>
      </c>
      <c r="E30" s="36" t="s">
        <v>198</v>
      </c>
      <c r="G30" s="78"/>
    </row>
    <row r="31" spans="1:7" x14ac:dyDescent="0.25">
      <c r="C31" s="54" t="s">
        <v>716</v>
      </c>
      <c r="E31" s="36" t="s">
        <v>199</v>
      </c>
      <c r="G31" s="78"/>
    </row>
    <row r="32" spans="1:7" x14ac:dyDescent="0.25">
      <c r="C32" s="54" t="s">
        <v>713</v>
      </c>
      <c r="E32" s="44" t="s">
        <v>200</v>
      </c>
      <c r="G32" s="78"/>
    </row>
    <row r="33" spans="1:7" x14ac:dyDescent="0.25">
      <c r="C33" s="54" t="s">
        <v>712</v>
      </c>
      <c r="E33" s="44" t="s">
        <v>201</v>
      </c>
      <c r="G33" s="80"/>
    </row>
    <row r="34" spans="1:7" x14ac:dyDescent="0.25">
      <c r="C34" s="54" t="s">
        <v>708</v>
      </c>
      <c r="E34" s="44" t="s">
        <v>202</v>
      </c>
      <c r="G34" s="78"/>
    </row>
    <row r="35" spans="1:7" x14ac:dyDescent="0.25">
      <c r="C35" s="54" t="s">
        <v>726</v>
      </c>
      <c r="E35" s="36" t="s">
        <v>203</v>
      </c>
      <c r="G35" s="78"/>
    </row>
    <row r="36" spans="1:7" x14ac:dyDescent="0.25">
      <c r="C36" s="54" t="s">
        <v>728</v>
      </c>
      <c r="E36" s="36" t="s">
        <v>204</v>
      </c>
      <c r="G36" s="80"/>
    </row>
    <row r="37" spans="1:7" x14ac:dyDescent="0.25">
      <c r="C37" s="54" t="s">
        <v>729</v>
      </c>
      <c r="E37" s="44" t="s">
        <v>205</v>
      </c>
      <c r="G37" s="78"/>
    </row>
    <row r="38" spans="1:7" s="17" customFormat="1" x14ac:dyDescent="0.25">
      <c r="A38" s="33" t="s">
        <v>373</v>
      </c>
      <c r="B38" s="56" t="s">
        <v>342</v>
      </c>
      <c r="C38" s="56" t="s">
        <v>169</v>
      </c>
      <c r="D38" s="48" t="s">
        <v>170</v>
      </c>
      <c r="E38" s="39" t="s">
        <v>206</v>
      </c>
      <c r="G38" s="81"/>
    </row>
    <row r="39" spans="1:7" x14ac:dyDescent="0.25">
      <c r="A39" s="57"/>
      <c r="B39" s="57" t="s">
        <v>343</v>
      </c>
      <c r="C39" s="57" t="s">
        <v>208</v>
      </c>
      <c r="E39" s="34" t="s">
        <v>207</v>
      </c>
      <c r="G39" s="78"/>
    </row>
    <row r="40" spans="1:7" s="17" customFormat="1" x14ac:dyDescent="0.25">
      <c r="A40" s="32"/>
      <c r="B40" s="56" t="s">
        <v>344</v>
      </c>
      <c r="C40" s="53" t="s">
        <v>209</v>
      </c>
      <c r="D40" s="48" t="s">
        <v>160</v>
      </c>
      <c r="E40" s="40" t="s">
        <v>211</v>
      </c>
      <c r="G40" s="81"/>
    </row>
    <row r="41" spans="1:7" x14ac:dyDescent="0.25">
      <c r="C41" s="54" t="s">
        <v>751</v>
      </c>
      <c r="E41" s="34" t="s">
        <v>212</v>
      </c>
      <c r="G41" s="78"/>
    </row>
    <row r="42" spans="1:7" x14ac:dyDescent="0.25">
      <c r="C42" s="54" t="s">
        <v>210</v>
      </c>
      <c r="E42" s="34" t="s">
        <v>213</v>
      </c>
      <c r="G42" s="80"/>
    </row>
    <row r="43" spans="1:7" s="17" customFormat="1" x14ac:dyDescent="0.25">
      <c r="A43" s="32"/>
      <c r="B43" s="56" t="s">
        <v>345</v>
      </c>
      <c r="C43" s="53" t="s">
        <v>752</v>
      </c>
      <c r="D43" s="48" t="s">
        <v>218</v>
      </c>
      <c r="E43" s="39" t="s">
        <v>219</v>
      </c>
      <c r="G43" s="81"/>
    </row>
    <row r="44" spans="1:7" x14ac:dyDescent="0.25">
      <c r="C44" s="54" t="s">
        <v>214</v>
      </c>
      <c r="E44" s="34" t="s">
        <v>220</v>
      </c>
      <c r="G44" s="78"/>
    </row>
    <row r="45" spans="1:7" x14ac:dyDescent="0.25">
      <c r="C45" s="54" t="s">
        <v>215</v>
      </c>
      <c r="E45" s="34" t="s">
        <v>221</v>
      </c>
      <c r="G45" s="80"/>
    </row>
    <row r="46" spans="1:7" x14ac:dyDescent="0.25">
      <c r="C46" s="54" t="s">
        <v>216</v>
      </c>
      <c r="E46" s="34" t="s">
        <v>222</v>
      </c>
      <c r="G46" s="78"/>
    </row>
    <row r="47" spans="1:7" x14ac:dyDescent="0.25">
      <c r="C47" s="54" t="s">
        <v>217</v>
      </c>
      <c r="E47" s="36" t="s">
        <v>223</v>
      </c>
      <c r="G47" s="80"/>
    </row>
    <row r="48" spans="1:7" s="17" customFormat="1" x14ac:dyDescent="0.25">
      <c r="A48" s="32" t="s">
        <v>224</v>
      </c>
      <c r="B48" s="56" t="s">
        <v>346</v>
      </c>
      <c r="C48" s="53" t="s">
        <v>225</v>
      </c>
      <c r="D48" s="48" t="s">
        <v>160</v>
      </c>
      <c r="E48" s="39" t="s">
        <v>226</v>
      </c>
      <c r="G48" s="81"/>
    </row>
    <row r="49" spans="1:7" x14ac:dyDescent="0.25">
      <c r="C49" s="54" t="s">
        <v>703</v>
      </c>
      <c r="E49" s="34" t="s">
        <v>227</v>
      </c>
      <c r="G49" s="80"/>
    </row>
    <row r="50" spans="1:7" s="17" customFormat="1" x14ac:dyDescent="0.25">
      <c r="A50" s="32" t="s">
        <v>228</v>
      </c>
      <c r="B50" s="56" t="s">
        <v>347</v>
      </c>
      <c r="C50" s="53" t="s">
        <v>753</v>
      </c>
      <c r="D50" s="48" t="s">
        <v>231</v>
      </c>
      <c r="E50" s="39" t="s">
        <v>234</v>
      </c>
      <c r="G50" s="81"/>
    </row>
    <row r="51" spans="1:7" x14ac:dyDescent="0.25">
      <c r="C51" s="54" t="s">
        <v>229</v>
      </c>
      <c r="E51" s="34" t="s">
        <v>235</v>
      </c>
      <c r="G51" s="80"/>
    </row>
    <row r="52" spans="1:7" x14ac:dyDescent="0.25">
      <c r="C52" s="54" t="s">
        <v>754</v>
      </c>
      <c r="E52" s="34" t="s">
        <v>236</v>
      </c>
      <c r="G52" s="78"/>
    </row>
    <row r="53" spans="1:7" x14ac:dyDescent="0.25">
      <c r="C53" s="54" t="s">
        <v>230</v>
      </c>
      <c r="E53" s="34" t="s">
        <v>237</v>
      </c>
      <c r="G53" s="80"/>
    </row>
    <row r="54" spans="1:7" x14ac:dyDescent="0.25">
      <c r="B54" s="57" t="s">
        <v>348</v>
      </c>
      <c r="C54" s="54" t="s">
        <v>232</v>
      </c>
      <c r="E54" s="34" t="s">
        <v>238</v>
      </c>
      <c r="G54" s="78"/>
    </row>
    <row r="55" spans="1:7" x14ac:dyDescent="0.25">
      <c r="C55" s="54" t="s">
        <v>233</v>
      </c>
      <c r="E55" s="34" t="s">
        <v>239</v>
      </c>
      <c r="G55" s="78"/>
    </row>
    <row r="56" spans="1:7" s="17" customFormat="1" x14ac:dyDescent="0.25">
      <c r="A56" s="32" t="s">
        <v>240</v>
      </c>
      <c r="B56" s="56" t="s">
        <v>349</v>
      </c>
      <c r="C56" s="53" t="s">
        <v>704</v>
      </c>
      <c r="D56" s="48" t="s">
        <v>241</v>
      </c>
      <c r="E56" s="39" t="s">
        <v>242</v>
      </c>
      <c r="G56" s="81"/>
    </row>
    <row r="57" spans="1:7" x14ac:dyDescent="0.25">
      <c r="C57" s="54" t="s">
        <v>692</v>
      </c>
      <c r="E57" s="34" t="s">
        <v>243</v>
      </c>
      <c r="G57" s="78"/>
    </row>
    <row r="58" spans="1:7" s="17" customFormat="1" ht="18.75" x14ac:dyDescent="0.25">
      <c r="A58" s="32"/>
      <c r="B58" s="32"/>
      <c r="C58" s="56" t="s">
        <v>720</v>
      </c>
      <c r="D58" s="48" t="s">
        <v>244</v>
      </c>
      <c r="E58" s="40" t="s">
        <v>245</v>
      </c>
      <c r="G58" s="81"/>
    </row>
    <row r="59" spans="1:7" s="17" customFormat="1" x14ac:dyDescent="0.25">
      <c r="A59" s="32" t="s">
        <v>246</v>
      </c>
      <c r="B59" s="56" t="s">
        <v>350</v>
      </c>
      <c r="C59" s="53" t="s">
        <v>247</v>
      </c>
      <c r="D59" s="48" t="s">
        <v>231</v>
      </c>
      <c r="E59" s="41" t="s">
        <v>249</v>
      </c>
      <c r="G59" s="82"/>
    </row>
    <row r="60" spans="1:7" x14ac:dyDescent="0.25">
      <c r="C60" s="54" t="s">
        <v>248</v>
      </c>
      <c r="E60" s="36" t="s">
        <v>250</v>
      </c>
      <c r="G60" s="78"/>
    </row>
    <row r="61" spans="1:7" x14ac:dyDescent="0.25">
      <c r="B61" s="57" t="s">
        <v>351</v>
      </c>
      <c r="C61" s="54" t="s">
        <v>251</v>
      </c>
      <c r="E61" s="36" t="s">
        <v>253</v>
      </c>
      <c r="G61" s="78"/>
    </row>
    <row r="62" spans="1:7" x14ac:dyDescent="0.25">
      <c r="C62" s="54" t="s">
        <v>252</v>
      </c>
      <c r="E62" s="34" t="s">
        <v>254</v>
      </c>
      <c r="G62" s="78"/>
    </row>
    <row r="63" spans="1:7" x14ac:dyDescent="0.25">
      <c r="B63" s="57" t="s">
        <v>352</v>
      </c>
      <c r="C63" s="57" t="s">
        <v>255</v>
      </c>
      <c r="E63" s="31" t="s">
        <v>257</v>
      </c>
      <c r="G63" s="78"/>
    </row>
    <row r="64" spans="1:7" x14ac:dyDescent="0.25">
      <c r="B64" s="57" t="s">
        <v>353</v>
      </c>
      <c r="C64" s="57" t="s">
        <v>256</v>
      </c>
      <c r="E64" s="31" t="s">
        <v>258</v>
      </c>
      <c r="G64" s="78"/>
    </row>
    <row r="65" spans="1:7" x14ac:dyDescent="0.25">
      <c r="C65" s="54" t="s">
        <v>259</v>
      </c>
      <c r="E65" s="36" t="s">
        <v>260</v>
      </c>
      <c r="G65" s="78"/>
    </row>
    <row r="66" spans="1:7" x14ac:dyDescent="0.25">
      <c r="C66" s="54" t="s">
        <v>730</v>
      </c>
      <c r="E66" s="36" t="s">
        <v>261</v>
      </c>
      <c r="G66" s="78"/>
    </row>
    <row r="67" spans="1:7" x14ac:dyDescent="0.25">
      <c r="A67" s="30" t="s">
        <v>262</v>
      </c>
      <c r="B67" s="57" t="s">
        <v>354</v>
      </c>
      <c r="C67" s="54" t="s">
        <v>723</v>
      </c>
      <c r="E67" s="36" t="s">
        <v>264</v>
      </c>
      <c r="G67" s="78"/>
    </row>
    <row r="68" spans="1:7" x14ac:dyDescent="0.25">
      <c r="C68" s="54" t="s">
        <v>694</v>
      </c>
      <c r="E68" s="36" t="s">
        <v>265</v>
      </c>
      <c r="G68" s="80"/>
    </row>
    <row r="69" spans="1:7" x14ac:dyDescent="0.25">
      <c r="C69" s="54" t="s">
        <v>263</v>
      </c>
      <c r="E69" s="36" t="s">
        <v>266</v>
      </c>
      <c r="G69" s="78"/>
    </row>
    <row r="70" spans="1:7" s="17" customFormat="1" x14ac:dyDescent="0.25">
      <c r="A70" s="32" t="s">
        <v>267</v>
      </c>
      <c r="B70" s="56" t="s">
        <v>355</v>
      </c>
      <c r="C70" s="56" t="s">
        <v>268</v>
      </c>
      <c r="D70" s="50" t="s">
        <v>269</v>
      </c>
      <c r="E70" s="41" t="s">
        <v>270</v>
      </c>
      <c r="G70" s="81"/>
    </row>
    <row r="71" spans="1:7" x14ac:dyDescent="0.25">
      <c r="B71" s="57" t="s">
        <v>356</v>
      </c>
      <c r="C71" s="57" t="s">
        <v>271</v>
      </c>
      <c r="E71" s="31" t="s">
        <v>272</v>
      </c>
      <c r="G71" s="78"/>
    </row>
    <row r="72" spans="1:7" s="17" customFormat="1" x14ac:dyDescent="0.25">
      <c r="A72" s="32" t="s">
        <v>273</v>
      </c>
      <c r="B72" s="56" t="s">
        <v>357</v>
      </c>
      <c r="C72" s="56" t="s">
        <v>274</v>
      </c>
      <c r="D72" s="50" t="s">
        <v>275</v>
      </c>
      <c r="E72" s="41" t="s">
        <v>276</v>
      </c>
      <c r="G72" s="81"/>
    </row>
    <row r="73" spans="1:7" s="23" customFormat="1" x14ac:dyDescent="0.25">
      <c r="A73" s="37"/>
      <c r="B73" s="57" t="s">
        <v>358</v>
      </c>
      <c r="C73" s="57" t="s">
        <v>287</v>
      </c>
      <c r="D73" s="51"/>
      <c r="E73" s="31" t="s">
        <v>288</v>
      </c>
      <c r="G73" s="80"/>
    </row>
    <row r="74" spans="1:7" s="17" customFormat="1" x14ac:dyDescent="0.25">
      <c r="A74" s="32"/>
      <c r="B74" s="56" t="s">
        <v>359</v>
      </c>
      <c r="C74" s="56" t="s">
        <v>277</v>
      </c>
      <c r="D74" s="48" t="s">
        <v>278</v>
      </c>
      <c r="E74" s="40" t="s">
        <v>279</v>
      </c>
      <c r="G74" s="81"/>
    </row>
    <row r="75" spans="1:7" s="17" customFormat="1" x14ac:dyDescent="0.25">
      <c r="A75" s="32"/>
      <c r="B75" s="56" t="s">
        <v>360</v>
      </c>
      <c r="C75" s="53" t="s">
        <v>702</v>
      </c>
      <c r="D75" s="48" t="s">
        <v>281</v>
      </c>
      <c r="E75" s="40" t="s">
        <v>283</v>
      </c>
      <c r="G75" s="81"/>
    </row>
    <row r="76" spans="1:7" s="17" customFormat="1" x14ac:dyDescent="0.25">
      <c r="A76" s="32"/>
      <c r="B76" s="32"/>
      <c r="C76" s="53" t="s">
        <v>280</v>
      </c>
      <c r="D76" s="48" t="s">
        <v>282</v>
      </c>
      <c r="E76" s="39" t="s">
        <v>284</v>
      </c>
      <c r="G76" s="130"/>
    </row>
    <row r="77" spans="1:7" x14ac:dyDescent="0.25">
      <c r="C77" s="57" t="s">
        <v>285</v>
      </c>
      <c r="E77" s="31" t="s">
        <v>286</v>
      </c>
      <c r="G77" s="131"/>
    </row>
    <row r="78" spans="1:7" s="17" customFormat="1" x14ac:dyDescent="0.25">
      <c r="A78" s="32" t="s">
        <v>289</v>
      </c>
      <c r="B78" s="56" t="s">
        <v>361</v>
      </c>
      <c r="C78" s="53" t="s">
        <v>695</v>
      </c>
      <c r="D78" s="48" t="s">
        <v>294</v>
      </c>
      <c r="E78" s="41" t="s">
        <v>295</v>
      </c>
      <c r="G78" s="81"/>
    </row>
    <row r="79" spans="1:7" x14ac:dyDescent="0.25">
      <c r="C79" s="54" t="s">
        <v>290</v>
      </c>
      <c r="E79" s="36" t="s">
        <v>296</v>
      </c>
      <c r="G79" s="78"/>
    </row>
    <row r="80" spans="1:7" x14ac:dyDescent="0.25">
      <c r="C80" s="54" t="s">
        <v>291</v>
      </c>
      <c r="E80" s="36" t="s">
        <v>297</v>
      </c>
      <c r="G80" s="78"/>
    </row>
    <row r="81" spans="1:7" x14ac:dyDescent="0.25">
      <c r="C81" s="54" t="s">
        <v>292</v>
      </c>
      <c r="E81" s="36" t="s">
        <v>298</v>
      </c>
      <c r="G81" s="78"/>
    </row>
    <row r="82" spans="1:7" x14ac:dyDescent="0.25">
      <c r="C82" s="54" t="s">
        <v>293</v>
      </c>
      <c r="E82" s="36" t="s">
        <v>299</v>
      </c>
      <c r="G82" s="78"/>
    </row>
    <row r="83" spans="1:7" x14ac:dyDescent="0.25">
      <c r="B83" s="57" t="s">
        <v>362</v>
      </c>
      <c r="C83" s="54" t="s">
        <v>300</v>
      </c>
      <c r="E83" s="36" t="s">
        <v>304</v>
      </c>
    </row>
    <row r="84" spans="1:7" x14ac:dyDescent="0.25">
      <c r="C84" s="54" t="s">
        <v>301</v>
      </c>
      <c r="E84" s="36" t="s">
        <v>305</v>
      </c>
    </row>
    <row r="85" spans="1:7" x14ac:dyDescent="0.25">
      <c r="C85" s="54" t="s">
        <v>302</v>
      </c>
      <c r="E85" s="36" t="s">
        <v>306</v>
      </c>
    </row>
    <row r="86" spans="1:7" x14ac:dyDescent="0.25">
      <c r="C86" s="54" t="s">
        <v>709</v>
      </c>
      <c r="E86" s="36" t="s">
        <v>307</v>
      </c>
    </row>
    <row r="87" spans="1:7" x14ac:dyDescent="0.25">
      <c r="C87" s="54" t="s">
        <v>303</v>
      </c>
      <c r="E87" s="36" t="s">
        <v>308</v>
      </c>
    </row>
    <row r="88" spans="1:7" s="17" customFormat="1" x14ac:dyDescent="0.25">
      <c r="A88" s="32" t="s">
        <v>309</v>
      </c>
      <c r="B88" s="56" t="s">
        <v>363</v>
      </c>
      <c r="C88" s="53" t="s">
        <v>310</v>
      </c>
      <c r="D88" s="48" t="s">
        <v>314</v>
      </c>
      <c r="E88" s="45" t="s">
        <v>315</v>
      </c>
    </row>
    <row r="89" spans="1:7" x14ac:dyDescent="0.25">
      <c r="C89" s="54" t="s">
        <v>311</v>
      </c>
      <c r="E89" s="36" t="s">
        <v>316</v>
      </c>
    </row>
    <row r="90" spans="1:7" x14ac:dyDescent="0.25">
      <c r="C90" s="54" t="s">
        <v>312</v>
      </c>
      <c r="E90" s="36" t="s">
        <v>317</v>
      </c>
    </row>
    <row r="91" spans="1:7" x14ac:dyDescent="0.25">
      <c r="C91" s="54" t="s">
        <v>722</v>
      </c>
      <c r="E91" s="36" t="s">
        <v>318</v>
      </c>
    </row>
    <row r="92" spans="1:7" x14ac:dyDescent="0.25">
      <c r="C92" s="54" t="s">
        <v>313</v>
      </c>
      <c r="E92" s="36" t="s">
        <v>317</v>
      </c>
    </row>
    <row r="93" spans="1:7" s="17" customFormat="1" ht="18.75" x14ac:dyDescent="0.25">
      <c r="A93" s="32" t="s">
        <v>319</v>
      </c>
      <c r="B93" s="56" t="s">
        <v>364</v>
      </c>
      <c r="C93" s="56" t="s">
        <v>697</v>
      </c>
      <c r="D93" s="48" t="s">
        <v>320</v>
      </c>
      <c r="E93" s="40" t="s">
        <v>321</v>
      </c>
    </row>
    <row r="94" spans="1:7" ht="18.75" x14ac:dyDescent="0.25">
      <c r="C94" s="57" t="s">
        <v>710</v>
      </c>
      <c r="E94" s="34" t="s">
        <v>322</v>
      </c>
    </row>
    <row r="95" spans="1:7" ht="18.75" x14ac:dyDescent="0.25">
      <c r="C95" s="57" t="s">
        <v>724</v>
      </c>
      <c r="E95" s="31" t="s">
        <v>323</v>
      </c>
    </row>
    <row r="96" spans="1:7" s="17" customFormat="1" x14ac:dyDescent="0.25">
      <c r="A96" s="32" t="s">
        <v>324</v>
      </c>
      <c r="B96" s="56" t="s">
        <v>365</v>
      </c>
      <c r="C96" s="53" t="s">
        <v>693</v>
      </c>
      <c r="D96" s="48" t="s">
        <v>325</v>
      </c>
      <c r="E96" s="39" t="s">
        <v>326</v>
      </c>
    </row>
    <row r="97" spans="1:5" x14ac:dyDescent="0.25">
      <c r="C97" s="54" t="s">
        <v>721</v>
      </c>
      <c r="E97" s="34" t="s">
        <v>327</v>
      </c>
    </row>
    <row r="98" spans="1:5" ht="18.75" x14ac:dyDescent="0.25">
      <c r="A98" s="59" t="s">
        <v>328</v>
      </c>
      <c r="B98" s="42" t="s">
        <v>366</v>
      </c>
      <c r="C98" s="57" t="s">
        <v>696</v>
      </c>
      <c r="E98" s="44" t="s">
        <v>329</v>
      </c>
    </row>
    <row r="99" spans="1:5" s="17" customFormat="1" x14ac:dyDescent="0.25">
      <c r="A99" s="32" t="s">
        <v>330</v>
      </c>
      <c r="B99" s="43" t="s">
        <v>367</v>
      </c>
      <c r="C99" s="56" t="s">
        <v>331</v>
      </c>
      <c r="D99" s="52" t="s">
        <v>333</v>
      </c>
      <c r="E99" s="46" t="s">
        <v>334</v>
      </c>
    </row>
    <row r="100" spans="1:5" x14ac:dyDescent="0.25">
      <c r="C100" s="57" t="s">
        <v>332</v>
      </c>
      <c r="E100" s="31" t="s">
        <v>335</v>
      </c>
    </row>
    <row r="101" spans="1:5" s="17" customFormat="1" x14ac:dyDescent="0.25">
      <c r="A101" s="32"/>
      <c r="B101" s="32"/>
      <c r="C101" s="32"/>
      <c r="D101" s="48"/>
      <c r="E101" s="40"/>
    </row>
    <row r="106" spans="1:5" x14ac:dyDescent="0.25">
      <c r="E106" s="132"/>
    </row>
    <row r="107" spans="1:5" x14ac:dyDescent="0.25">
      <c r="E107" s="132"/>
    </row>
  </sheetData>
  <mergeCells count="2">
    <mergeCell ref="G76:G77"/>
    <mergeCell ref="E106:E107"/>
  </mergeCells>
  <hyperlinks>
    <hyperlink ref="E32" r:id="rId1" display="http://www.ncbi.nlm.nih.gov/nuccore/157267445"/>
    <hyperlink ref="E33" r:id="rId2" display="http://www.ncbi.nlm.nih.gov/nuccore/157267441"/>
    <hyperlink ref="E34" r:id="rId3" display="http://www.ncbi.nlm.nih.gov/nuccore/157267443"/>
    <hyperlink ref="E37" r:id="rId4" display="http://www.ncbi.nlm.nih.gov/nuccore/157267453"/>
    <hyperlink ref="E88" r:id="rId5" tooltip="Show report for ref|XM_002321999.2|" display="http://www.ncbi.nlm.nih.gov/nucleotide/566205580?report=genbank&amp;log$=nuclalign&amp;blast_rank=1&amp;RID=JCJ8CV8Y01R"/>
    <hyperlink ref="E98" r:id="rId6" display="http://www.ncbi.nlm.nih.gov/nuccore/339433946"/>
    <hyperlink ref="E99" r:id="rId7" display="http://www.ncbi.nlm.nih.gov/nuccore/331687504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baseColWidth="10" defaultRowHeight="15.75" x14ac:dyDescent="0.25"/>
  <cols>
    <col min="1" max="1" width="11.42578125" style="1"/>
    <col min="2" max="4" width="11.42578125" style="26"/>
    <col min="5" max="5" width="46.7109375" style="26" bestFit="1" customWidth="1"/>
    <col min="6" max="6" width="48.7109375" style="26" bestFit="1" customWidth="1"/>
    <col min="7" max="7" width="29.5703125" style="1" bestFit="1" customWidth="1"/>
    <col min="8" max="8" width="39.140625" style="26" bestFit="1" customWidth="1"/>
    <col min="9" max="9" width="34.140625" style="26" bestFit="1" customWidth="1"/>
    <col min="10" max="16384" width="11.42578125" style="1"/>
  </cols>
  <sheetData>
    <row r="1" spans="1:9" ht="18.75" x14ac:dyDescent="0.25">
      <c r="A1" s="19" t="s">
        <v>374</v>
      </c>
    </row>
    <row r="3" spans="1:9" s="3" customFormat="1" ht="15.75" customHeight="1" x14ac:dyDescent="0.25">
      <c r="A3" s="3" t="s">
        <v>375</v>
      </c>
      <c r="B3" s="28" t="s">
        <v>376</v>
      </c>
      <c r="C3" s="28" t="s">
        <v>377</v>
      </c>
      <c r="D3" s="28" t="s">
        <v>380</v>
      </c>
      <c r="E3" s="28" t="s">
        <v>378</v>
      </c>
      <c r="F3" s="28" t="s">
        <v>379</v>
      </c>
      <c r="G3" s="3" t="s">
        <v>381</v>
      </c>
      <c r="H3" s="28" t="s">
        <v>382</v>
      </c>
      <c r="I3" s="28" t="s">
        <v>383</v>
      </c>
    </row>
    <row r="4" spans="1:9" s="3" customFormat="1" ht="18.75" x14ac:dyDescent="0.25">
      <c r="A4" s="3" t="s">
        <v>384</v>
      </c>
      <c r="B4" s="28" t="s">
        <v>398</v>
      </c>
      <c r="C4" s="28">
        <v>193</v>
      </c>
      <c r="D4" s="28" t="s">
        <v>386</v>
      </c>
      <c r="E4" s="28">
        <v>15</v>
      </c>
      <c r="F4" s="28">
        <v>1.7000000000000001E-2</v>
      </c>
      <c r="G4" s="3" t="s">
        <v>391</v>
      </c>
      <c r="H4" s="28">
        <v>1</v>
      </c>
      <c r="I4" s="28" t="s">
        <v>396</v>
      </c>
    </row>
    <row r="5" spans="1:9" ht="18.75" x14ac:dyDescent="0.25">
      <c r="B5" s="26" t="s">
        <v>399</v>
      </c>
      <c r="C5" s="26">
        <v>193</v>
      </c>
      <c r="D5" s="26" t="s">
        <v>387</v>
      </c>
      <c r="F5" s="26">
        <v>3.1E-2</v>
      </c>
      <c r="G5" s="1" t="s">
        <v>392</v>
      </c>
      <c r="H5" s="26">
        <v>1</v>
      </c>
    </row>
    <row r="6" spans="1:9" ht="18.75" x14ac:dyDescent="0.25">
      <c r="B6" s="26" t="s">
        <v>400</v>
      </c>
      <c r="C6" s="26">
        <v>193</v>
      </c>
      <c r="D6" s="26" t="s">
        <v>388</v>
      </c>
      <c r="F6" s="26">
        <v>1.2E-2</v>
      </c>
      <c r="G6" s="1" t="s">
        <v>393</v>
      </c>
      <c r="H6" s="26">
        <v>1</v>
      </c>
    </row>
    <row r="7" spans="1:9" ht="18.75" x14ac:dyDescent="0.25">
      <c r="B7" s="26" t="s">
        <v>401</v>
      </c>
      <c r="C7" s="26">
        <v>124</v>
      </c>
      <c r="D7" s="26" t="s">
        <v>389</v>
      </c>
      <c r="F7" s="26">
        <v>8.0000000000000002E-3</v>
      </c>
      <c r="G7" s="1" t="s">
        <v>394</v>
      </c>
      <c r="H7" s="26">
        <v>1</v>
      </c>
    </row>
    <row r="8" spans="1:9" s="11" customFormat="1" ht="18.75" x14ac:dyDescent="0.25">
      <c r="A8" s="11" t="s">
        <v>385</v>
      </c>
      <c r="B8" s="27" t="s">
        <v>402</v>
      </c>
      <c r="C8" s="27">
        <v>193</v>
      </c>
      <c r="D8" s="27" t="s">
        <v>390</v>
      </c>
      <c r="E8" s="27">
        <v>5</v>
      </c>
      <c r="F8" s="27">
        <v>4.4999999999999998E-2</v>
      </c>
      <c r="G8" s="11" t="s">
        <v>395</v>
      </c>
      <c r="H8" s="27">
        <v>1.03</v>
      </c>
      <c r="I8" s="27" t="s">
        <v>397</v>
      </c>
    </row>
    <row r="9" spans="1:9" s="3" customFormat="1" x14ac:dyDescent="0.25">
      <c r="B9" s="28"/>
      <c r="C9" s="28"/>
      <c r="D9" s="28"/>
      <c r="E9" s="28"/>
      <c r="F9" s="28"/>
      <c r="H9" s="28"/>
      <c r="I9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/>
  </sheetViews>
  <sheetFormatPr baseColWidth="10" defaultRowHeight="15.75" x14ac:dyDescent="0.25"/>
  <cols>
    <col min="1" max="1" width="11.42578125" style="1"/>
    <col min="2" max="2" width="29.5703125" style="1" bestFit="1" customWidth="1"/>
    <col min="3" max="3" width="15" style="1" bestFit="1" customWidth="1"/>
    <col min="4" max="4" width="13.5703125" style="1" bestFit="1" customWidth="1"/>
    <col min="5" max="5" width="19.28515625" style="1" bestFit="1" customWidth="1"/>
    <col min="6" max="6" width="21.7109375" style="1" bestFit="1" customWidth="1"/>
    <col min="7" max="16384" width="11.42578125" style="1"/>
  </cols>
  <sheetData>
    <row r="1" spans="1:7" x14ac:dyDescent="0.25">
      <c r="A1" s="1" t="s">
        <v>438</v>
      </c>
    </row>
    <row r="3" spans="1:7" s="3" customFormat="1" ht="18.75" x14ac:dyDescent="0.25">
      <c r="E3" s="133" t="s">
        <v>439</v>
      </c>
      <c r="F3" s="133"/>
    </row>
    <row r="4" spans="1:7" s="3" customFormat="1" x14ac:dyDescent="0.25">
      <c r="A4" s="3" t="s">
        <v>406</v>
      </c>
      <c r="B4" s="3" t="s">
        <v>407</v>
      </c>
      <c r="C4" s="3" t="s">
        <v>408</v>
      </c>
      <c r="D4" s="3" t="s">
        <v>409</v>
      </c>
      <c r="E4" s="3" t="s">
        <v>452</v>
      </c>
      <c r="F4" s="3" t="s">
        <v>453</v>
      </c>
    </row>
    <row r="5" spans="1:7" s="3" customFormat="1" x14ac:dyDescent="0.25">
      <c r="A5" s="9" t="s">
        <v>69</v>
      </c>
      <c r="B5" s="3" t="s">
        <v>410</v>
      </c>
      <c r="C5" s="3">
        <v>56</v>
      </c>
      <c r="D5" s="3">
        <v>99</v>
      </c>
      <c r="E5" s="3">
        <v>1.95</v>
      </c>
      <c r="F5" s="3">
        <v>1.64</v>
      </c>
    </row>
    <row r="6" spans="1:7" x14ac:dyDescent="0.25">
      <c r="B6" s="1" t="s">
        <v>411</v>
      </c>
    </row>
    <row r="7" spans="1:7" s="3" customFormat="1" x14ac:dyDescent="0.25">
      <c r="A7" s="9" t="s">
        <v>40</v>
      </c>
      <c r="B7" s="3" t="s">
        <v>412</v>
      </c>
      <c r="C7" s="3">
        <v>58</v>
      </c>
      <c r="D7" s="3">
        <v>148</v>
      </c>
      <c r="E7" s="3">
        <v>1.79</v>
      </c>
      <c r="F7" s="3">
        <v>1.57</v>
      </c>
    </row>
    <row r="8" spans="1:7" x14ac:dyDescent="0.25">
      <c r="B8" s="1" t="s">
        <v>413</v>
      </c>
    </row>
    <row r="9" spans="1:7" s="3" customFormat="1" x14ac:dyDescent="0.25">
      <c r="A9" s="9" t="s">
        <v>29</v>
      </c>
      <c r="B9" s="3" t="s">
        <v>414</v>
      </c>
      <c r="C9" s="3">
        <v>57</v>
      </c>
      <c r="D9" s="3">
        <v>86</v>
      </c>
      <c r="E9" s="3">
        <v>2.4</v>
      </c>
      <c r="F9" s="3">
        <v>1.1100000000000001</v>
      </c>
    </row>
    <row r="10" spans="1:7" x14ac:dyDescent="0.25">
      <c r="B10" s="1" t="s">
        <v>415</v>
      </c>
    </row>
    <row r="11" spans="1:7" s="3" customFormat="1" x14ac:dyDescent="0.25">
      <c r="A11" s="9" t="s">
        <v>21</v>
      </c>
      <c r="B11" s="3" t="s">
        <v>416</v>
      </c>
      <c r="C11" s="3">
        <v>54</v>
      </c>
      <c r="D11" s="3">
        <v>70</v>
      </c>
      <c r="E11" s="3">
        <v>1.98</v>
      </c>
      <c r="F11" s="3">
        <v>1.4</v>
      </c>
    </row>
    <row r="12" spans="1:7" x14ac:dyDescent="0.25">
      <c r="B12" s="1" t="s">
        <v>417</v>
      </c>
    </row>
    <row r="13" spans="1:7" s="3" customFormat="1" x14ac:dyDescent="0.25">
      <c r="A13" s="3" t="s">
        <v>418</v>
      </c>
      <c r="B13" s="3" t="s">
        <v>419</v>
      </c>
      <c r="C13" s="3">
        <v>58</v>
      </c>
      <c r="D13" s="3">
        <v>105</v>
      </c>
      <c r="E13" s="3">
        <v>1.86</v>
      </c>
      <c r="F13" s="3">
        <v>1.46</v>
      </c>
    </row>
    <row r="14" spans="1:7" x14ac:dyDescent="0.25">
      <c r="B14" s="1" t="s">
        <v>420</v>
      </c>
    </row>
    <row r="15" spans="1:7" s="3" customFormat="1" x14ac:dyDescent="0.25">
      <c r="G15" s="71"/>
    </row>
    <row r="16" spans="1:7" x14ac:dyDescent="0.25">
      <c r="G16" s="66"/>
    </row>
    <row r="55" spans="3:6" x14ac:dyDescent="0.25">
      <c r="C55" s="134"/>
      <c r="D55" s="134"/>
      <c r="E55" s="134"/>
      <c r="F55" s="134"/>
    </row>
    <row r="56" spans="3:6" x14ac:dyDescent="0.25">
      <c r="C56" s="134"/>
      <c r="D56" s="134"/>
      <c r="E56" s="134"/>
      <c r="F56" s="134"/>
    </row>
  </sheetData>
  <mergeCells count="5">
    <mergeCell ref="E3:F3"/>
    <mergeCell ref="C55:C56"/>
    <mergeCell ref="D55:D56"/>
    <mergeCell ref="E55:E56"/>
    <mergeCell ref="F55:F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16" workbookViewId="0">
      <selection activeCell="E39" sqref="E39"/>
    </sheetView>
  </sheetViews>
  <sheetFormatPr baseColWidth="10" defaultRowHeight="15.75" x14ac:dyDescent="0.25"/>
  <cols>
    <col min="1" max="2" width="11.42578125" style="1"/>
    <col min="3" max="3" width="14.42578125" style="1" bestFit="1" customWidth="1"/>
    <col min="4" max="4" width="17.7109375" style="1" bestFit="1" customWidth="1"/>
    <col min="5" max="5" width="16.28515625" style="1" bestFit="1" customWidth="1"/>
    <col min="6" max="6" width="11.42578125" style="1"/>
    <col min="7" max="7" width="21.28515625" style="1" bestFit="1" customWidth="1"/>
    <col min="8" max="8" width="11.42578125" style="1"/>
    <col min="9" max="9" width="15.42578125" style="1" bestFit="1" customWidth="1"/>
    <col min="10" max="10" width="11.42578125" style="1"/>
    <col min="11" max="11" width="18.7109375" style="1" bestFit="1" customWidth="1"/>
    <col min="12" max="12" width="13.5703125" style="1" bestFit="1" customWidth="1"/>
    <col min="13" max="16384" width="11.42578125" style="1"/>
  </cols>
  <sheetData>
    <row r="1" spans="1:12" x14ac:dyDescent="0.25">
      <c r="A1" s="1" t="s">
        <v>421</v>
      </c>
    </row>
    <row r="3" spans="1:12" s="27" customFormat="1" x14ac:dyDescent="0.25">
      <c r="A3" s="27" t="s">
        <v>422</v>
      </c>
      <c r="B3" s="27" t="s">
        <v>423</v>
      </c>
      <c r="C3" s="27" t="s">
        <v>424</v>
      </c>
      <c r="D3" s="27" t="s">
        <v>425</v>
      </c>
      <c r="E3" s="27" t="s">
        <v>426</v>
      </c>
      <c r="F3" s="27" t="s">
        <v>427</v>
      </c>
      <c r="G3" s="27" t="s">
        <v>428</v>
      </c>
      <c r="H3" s="27" t="s">
        <v>427</v>
      </c>
      <c r="I3" s="27" t="s">
        <v>429</v>
      </c>
      <c r="J3" s="27" t="s">
        <v>427</v>
      </c>
      <c r="K3" s="27" t="s">
        <v>430</v>
      </c>
      <c r="L3" s="27" t="s">
        <v>427</v>
      </c>
    </row>
    <row r="4" spans="1:12" s="3" customFormat="1" x14ac:dyDescent="0.25">
      <c r="A4" s="3" t="s">
        <v>69</v>
      </c>
      <c r="B4" s="29" t="s">
        <v>431</v>
      </c>
      <c r="C4" s="29" t="s">
        <v>437</v>
      </c>
      <c r="D4" s="84">
        <v>33.049999999999997</v>
      </c>
      <c r="E4" s="29">
        <v>0</v>
      </c>
      <c r="F4" s="29">
        <v>0</v>
      </c>
      <c r="G4" s="62">
        <v>0.36</v>
      </c>
      <c r="H4" s="62">
        <v>0.31</v>
      </c>
      <c r="I4" s="62">
        <v>0</v>
      </c>
      <c r="J4" s="62">
        <v>0</v>
      </c>
      <c r="K4" s="62">
        <v>23.41</v>
      </c>
      <c r="L4" s="62">
        <v>10.220000000000001</v>
      </c>
    </row>
    <row r="5" spans="1:12" s="13" customFormat="1" x14ac:dyDescent="0.25">
      <c r="B5" s="63" t="s">
        <v>432</v>
      </c>
      <c r="C5" s="63" t="s">
        <v>437</v>
      </c>
      <c r="D5" s="85">
        <v>34.299999999999997</v>
      </c>
      <c r="E5" s="63">
        <v>0</v>
      </c>
      <c r="F5" s="63">
        <v>0</v>
      </c>
      <c r="G5" s="64">
        <v>0.56000000000000005</v>
      </c>
      <c r="H5" s="64">
        <v>0.31</v>
      </c>
      <c r="I5" s="64">
        <v>0</v>
      </c>
      <c r="J5" s="64">
        <v>0</v>
      </c>
      <c r="K5" s="64">
        <v>36.14</v>
      </c>
      <c r="L5" s="64">
        <v>10.28</v>
      </c>
    </row>
    <row r="6" spans="1:12" s="13" customFormat="1" x14ac:dyDescent="0.25">
      <c r="B6" s="63" t="s">
        <v>433</v>
      </c>
      <c r="C6" s="63">
        <v>26.68</v>
      </c>
      <c r="D6" s="85">
        <v>31.79</v>
      </c>
      <c r="E6" s="63">
        <v>0.71</v>
      </c>
      <c r="F6" s="63">
        <v>0.26</v>
      </c>
      <c r="G6" s="64">
        <v>0.5</v>
      </c>
      <c r="H6" s="64">
        <v>0.12</v>
      </c>
      <c r="I6" s="64">
        <v>45.22</v>
      </c>
      <c r="J6" s="64">
        <v>16.559999999999999</v>
      </c>
      <c r="K6" s="64">
        <v>32.159999999999997</v>
      </c>
      <c r="L6" s="64">
        <v>7.66</v>
      </c>
    </row>
    <row r="7" spans="1:12" s="13" customFormat="1" x14ac:dyDescent="0.25">
      <c r="B7" s="63" t="s">
        <v>434</v>
      </c>
      <c r="C7" s="63">
        <v>29.63</v>
      </c>
      <c r="D7" s="85">
        <v>32.74</v>
      </c>
      <c r="E7" s="63">
        <v>0.4</v>
      </c>
      <c r="F7" s="63">
        <v>0.08</v>
      </c>
      <c r="G7" s="64">
        <v>0.41</v>
      </c>
      <c r="H7" s="64">
        <v>0.15</v>
      </c>
      <c r="I7" s="64">
        <v>25.48</v>
      </c>
      <c r="J7" s="64">
        <v>5.0999999999999996</v>
      </c>
      <c r="K7" s="64">
        <v>26.46</v>
      </c>
      <c r="L7" s="64">
        <v>10.14</v>
      </c>
    </row>
    <row r="8" spans="1:12" s="13" customFormat="1" x14ac:dyDescent="0.25">
      <c r="B8" s="63" t="s">
        <v>435</v>
      </c>
      <c r="C8" s="63">
        <v>27.23</v>
      </c>
      <c r="D8" s="85">
        <v>33.840000000000003</v>
      </c>
      <c r="E8" s="63">
        <v>1.53</v>
      </c>
      <c r="F8" s="63">
        <v>0.04</v>
      </c>
      <c r="G8" s="64">
        <v>0.72</v>
      </c>
      <c r="H8" s="64">
        <v>0.27</v>
      </c>
      <c r="I8" s="64">
        <v>37.58</v>
      </c>
      <c r="J8" s="64">
        <v>10.83</v>
      </c>
      <c r="K8" s="64">
        <v>46.12</v>
      </c>
      <c r="L8" s="64">
        <v>14.49</v>
      </c>
    </row>
    <row r="9" spans="1:12" s="13" customFormat="1" x14ac:dyDescent="0.25">
      <c r="B9" s="63" t="s">
        <v>436</v>
      </c>
      <c r="C9" s="63">
        <v>31.86</v>
      </c>
      <c r="D9" s="85">
        <v>33.97</v>
      </c>
      <c r="E9" s="63">
        <v>0.28000000000000003</v>
      </c>
      <c r="F9" s="63">
        <v>0.12</v>
      </c>
      <c r="G9" s="64">
        <v>0.41</v>
      </c>
      <c r="H9" s="64">
        <v>0.32</v>
      </c>
      <c r="I9" s="64">
        <v>17.829999999999998</v>
      </c>
      <c r="J9" s="64">
        <v>7.64</v>
      </c>
      <c r="K9" s="64">
        <v>26.5</v>
      </c>
      <c r="L9" s="64">
        <v>10.45</v>
      </c>
    </row>
    <row r="10" spans="1:12" s="3" customFormat="1" x14ac:dyDescent="0.25">
      <c r="A10" s="3" t="s">
        <v>40</v>
      </c>
      <c r="B10" s="29" t="s">
        <v>431</v>
      </c>
      <c r="C10" s="29" t="s">
        <v>437</v>
      </c>
      <c r="D10" s="29" t="s">
        <v>437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</row>
    <row r="11" spans="1:12" s="13" customFormat="1" x14ac:dyDescent="0.25">
      <c r="B11" s="63" t="s">
        <v>432</v>
      </c>
      <c r="C11" s="63" t="s">
        <v>437</v>
      </c>
      <c r="D11" s="63" t="s">
        <v>437</v>
      </c>
      <c r="E11" s="63">
        <v>0</v>
      </c>
      <c r="F11" s="63">
        <v>0</v>
      </c>
      <c r="G11" s="63">
        <v>0</v>
      </c>
      <c r="H11" s="63">
        <v>0</v>
      </c>
      <c r="I11" s="63">
        <v>0</v>
      </c>
      <c r="J11" s="63">
        <v>0</v>
      </c>
      <c r="K11" s="63">
        <v>0</v>
      </c>
      <c r="L11" s="63">
        <v>0</v>
      </c>
    </row>
    <row r="12" spans="1:12" s="13" customFormat="1" x14ac:dyDescent="0.25">
      <c r="B12" s="63" t="s">
        <v>433</v>
      </c>
      <c r="C12" s="63">
        <v>28.78</v>
      </c>
      <c r="D12" s="63">
        <v>34.229999999999997</v>
      </c>
      <c r="E12" s="65">
        <v>1.34</v>
      </c>
      <c r="F12" s="65">
        <v>0.46</v>
      </c>
      <c r="G12" s="65">
        <v>0.18</v>
      </c>
      <c r="H12" s="65">
        <v>0.12</v>
      </c>
      <c r="I12" s="65">
        <v>8.8800000000000008</v>
      </c>
      <c r="J12" s="64">
        <v>3.06</v>
      </c>
      <c r="K12" s="64">
        <v>1.24</v>
      </c>
      <c r="L12" s="64">
        <v>0.81</v>
      </c>
    </row>
    <row r="13" spans="1:12" s="13" customFormat="1" x14ac:dyDescent="0.25">
      <c r="B13" s="63" t="s">
        <v>434</v>
      </c>
      <c r="C13" s="63">
        <v>29.32</v>
      </c>
      <c r="D13" s="63" t="s">
        <v>437</v>
      </c>
      <c r="E13" s="65">
        <v>2.5</v>
      </c>
      <c r="F13" s="65">
        <v>0.48</v>
      </c>
      <c r="G13" s="63">
        <v>0</v>
      </c>
      <c r="H13" s="63">
        <v>0</v>
      </c>
      <c r="I13" s="64">
        <v>16.600000000000001</v>
      </c>
      <c r="J13" s="64">
        <v>3.2</v>
      </c>
      <c r="K13" s="63">
        <v>0</v>
      </c>
      <c r="L13" s="63">
        <v>0</v>
      </c>
    </row>
    <row r="14" spans="1:12" s="13" customFormat="1" x14ac:dyDescent="0.25">
      <c r="B14" s="63" t="s">
        <v>435</v>
      </c>
      <c r="C14" s="63">
        <v>25.07</v>
      </c>
      <c r="D14" s="63">
        <v>33.93</v>
      </c>
      <c r="E14" s="65">
        <v>14.51</v>
      </c>
      <c r="F14" s="65">
        <v>0.57999999999999996</v>
      </c>
      <c r="G14" s="65">
        <v>2.09</v>
      </c>
      <c r="H14" s="65">
        <v>0.87</v>
      </c>
      <c r="I14" s="64">
        <v>96.17</v>
      </c>
      <c r="J14" s="64">
        <v>3.83</v>
      </c>
      <c r="K14" s="64">
        <v>13.88</v>
      </c>
      <c r="L14" s="64">
        <v>5.77</v>
      </c>
    </row>
    <row r="15" spans="1:12" s="13" customFormat="1" x14ac:dyDescent="0.25">
      <c r="B15" s="63" t="s">
        <v>436</v>
      </c>
      <c r="C15" s="63" t="s">
        <v>437</v>
      </c>
      <c r="D15" s="63" t="s">
        <v>437</v>
      </c>
      <c r="E15" s="63">
        <v>0</v>
      </c>
      <c r="F15" s="63">
        <v>0</v>
      </c>
      <c r="G15" s="63">
        <v>0</v>
      </c>
      <c r="H15" s="63">
        <v>0</v>
      </c>
      <c r="I15" s="63">
        <v>0</v>
      </c>
      <c r="J15" s="63">
        <v>0</v>
      </c>
      <c r="K15" s="63">
        <v>0</v>
      </c>
      <c r="L15" s="63">
        <v>0</v>
      </c>
    </row>
    <row r="16" spans="1:12" s="3" customFormat="1" x14ac:dyDescent="0.25">
      <c r="A16" s="3" t="s">
        <v>29</v>
      </c>
      <c r="B16" s="29" t="s">
        <v>431</v>
      </c>
      <c r="C16" s="29" t="s">
        <v>437</v>
      </c>
      <c r="D16" s="29">
        <v>32.4</v>
      </c>
      <c r="E16" s="29">
        <v>0</v>
      </c>
      <c r="F16" s="29">
        <v>0</v>
      </c>
      <c r="G16" s="62">
        <v>4.0000000000000001E-3</v>
      </c>
      <c r="H16" s="62">
        <v>2E-3</v>
      </c>
      <c r="I16" s="29">
        <v>0</v>
      </c>
      <c r="J16" s="29">
        <v>0</v>
      </c>
      <c r="K16" s="62">
        <v>0.12</v>
      </c>
      <c r="L16" s="62">
        <v>0.06</v>
      </c>
    </row>
    <row r="17" spans="1:12" s="13" customFormat="1" x14ac:dyDescent="0.25">
      <c r="B17" s="63" t="s">
        <v>432</v>
      </c>
      <c r="C17" s="63" t="s">
        <v>437</v>
      </c>
      <c r="D17" s="63">
        <v>30.69</v>
      </c>
      <c r="E17" s="63">
        <v>0</v>
      </c>
      <c r="F17" s="63">
        <v>0</v>
      </c>
      <c r="G17" s="64">
        <v>4.7E-2</v>
      </c>
      <c r="H17" s="64">
        <v>1.9E-2</v>
      </c>
      <c r="I17" s="63">
        <v>0</v>
      </c>
      <c r="J17" s="63">
        <v>0</v>
      </c>
      <c r="K17" s="64">
        <v>1.34</v>
      </c>
      <c r="L17" s="64">
        <v>0.55000000000000004</v>
      </c>
    </row>
    <row r="18" spans="1:12" s="13" customFormat="1" x14ac:dyDescent="0.25">
      <c r="B18" s="63" t="s">
        <v>433</v>
      </c>
      <c r="C18" s="63">
        <v>25.06</v>
      </c>
      <c r="D18" s="63">
        <v>28.69</v>
      </c>
      <c r="E18" s="65">
        <v>0.91</v>
      </c>
      <c r="F18" s="65">
        <v>0.18</v>
      </c>
      <c r="G18" s="64">
        <v>0.01</v>
      </c>
      <c r="H18" s="64">
        <v>0.01</v>
      </c>
      <c r="I18" s="64">
        <v>25.81</v>
      </c>
      <c r="J18" s="64">
        <v>5.04</v>
      </c>
      <c r="K18" s="64">
        <v>0.56000000000000005</v>
      </c>
      <c r="L18" s="64">
        <v>0.44</v>
      </c>
    </row>
    <row r="19" spans="1:12" s="13" customFormat="1" x14ac:dyDescent="0.25">
      <c r="B19" s="63" t="s">
        <v>434</v>
      </c>
      <c r="C19" s="63">
        <v>27.1</v>
      </c>
      <c r="D19" s="63">
        <v>28.31</v>
      </c>
      <c r="E19" s="65">
        <v>0.84</v>
      </c>
      <c r="F19" s="65">
        <v>0.31</v>
      </c>
      <c r="G19" s="64">
        <v>0.23</v>
      </c>
      <c r="H19" s="64">
        <v>0.31</v>
      </c>
      <c r="I19" s="64">
        <v>23.78</v>
      </c>
      <c r="J19" s="64">
        <v>8.82</v>
      </c>
      <c r="K19" s="64">
        <v>6.69</v>
      </c>
      <c r="L19" s="64">
        <v>8.9600000000000009</v>
      </c>
    </row>
    <row r="20" spans="1:12" s="13" customFormat="1" x14ac:dyDescent="0.25">
      <c r="B20" s="63" t="s">
        <v>435</v>
      </c>
      <c r="C20" s="63">
        <v>23.54</v>
      </c>
      <c r="D20" s="63">
        <v>28.38</v>
      </c>
      <c r="E20" s="65">
        <v>3.16</v>
      </c>
      <c r="F20" s="65">
        <v>0.36</v>
      </c>
      <c r="G20" s="64">
        <v>0.08</v>
      </c>
      <c r="H20" s="64">
        <v>0.03</v>
      </c>
      <c r="I20" s="64">
        <v>89.67</v>
      </c>
      <c r="J20" s="64">
        <v>10.33</v>
      </c>
      <c r="K20" s="64">
        <v>2.5099999999999998</v>
      </c>
      <c r="L20" s="64">
        <v>0.96</v>
      </c>
    </row>
    <row r="21" spans="1:12" s="13" customFormat="1" x14ac:dyDescent="0.25">
      <c r="B21" s="63" t="s">
        <v>436</v>
      </c>
      <c r="C21" s="63">
        <v>29.42</v>
      </c>
      <c r="D21" s="63">
        <v>31.19</v>
      </c>
      <c r="E21" s="65">
        <v>0.42</v>
      </c>
      <c r="F21" s="65">
        <v>0.16</v>
      </c>
      <c r="G21" s="64">
        <v>0.01</v>
      </c>
      <c r="H21" s="64">
        <v>0.01</v>
      </c>
      <c r="I21" s="64">
        <v>11.94</v>
      </c>
      <c r="J21" s="64">
        <v>4.41</v>
      </c>
      <c r="K21" s="64">
        <v>0.53</v>
      </c>
      <c r="L21" s="64">
        <v>0.37</v>
      </c>
    </row>
    <row r="22" spans="1:12" s="3" customFormat="1" x14ac:dyDescent="0.25">
      <c r="A22" s="3" t="s">
        <v>21</v>
      </c>
      <c r="B22" s="29" t="s">
        <v>431</v>
      </c>
      <c r="C22" s="29" t="s">
        <v>437</v>
      </c>
      <c r="D22" s="29" t="s">
        <v>437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>
        <v>0</v>
      </c>
    </row>
    <row r="23" spans="1:12" s="13" customFormat="1" x14ac:dyDescent="0.25">
      <c r="B23" s="63" t="s">
        <v>432</v>
      </c>
      <c r="C23" s="63" t="s">
        <v>437</v>
      </c>
      <c r="D23" s="63" t="s">
        <v>437</v>
      </c>
      <c r="E23" s="63">
        <v>0</v>
      </c>
      <c r="F23" s="63">
        <v>0</v>
      </c>
      <c r="G23" s="63">
        <v>0</v>
      </c>
      <c r="H23" s="63">
        <v>0</v>
      </c>
      <c r="I23" s="63">
        <v>0</v>
      </c>
      <c r="J23" s="63">
        <v>0</v>
      </c>
      <c r="K23" s="63">
        <v>0</v>
      </c>
      <c r="L23" s="63">
        <v>0</v>
      </c>
    </row>
    <row r="24" spans="1:12" s="13" customFormat="1" x14ac:dyDescent="0.25">
      <c r="B24" s="63" t="s">
        <v>433</v>
      </c>
      <c r="C24" s="63">
        <v>30.19</v>
      </c>
      <c r="D24" s="63" t="s">
        <v>437</v>
      </c>
      <c r="E24" s="65">
        <v>1.0900000000000001</v>
      </c>
      <c r="F24" s="65">
        <v>0.1</v>
      </c>
      <c r="G24" s="63">
        <v>0</v>
      </c>
      <c r="H24" s="63">
        <v>0</v>
      </c>
      <c r="I24" s="64">
        <v>6.31</v>
      </c>
      <c r="J24" s="64">
        <v>0.57999999999999996</v>
      </c>
      <c r="K24" s="63">
        <v>0</v>
      </c>
      <c r="L24" s="63">
        <v>0</v>
      </c>
    </row>
    <row r="25" spans="1:12" s="13" customFormat="1" x14ac:dyDescent="0.25">
      <c r="B25" s="63" t="s">
        <v>434</v>
      </c>
      <c r="C25" s="63">
        <v>32.72</v>
      </c>
      <c r="D25" s="63" t="s">
        <v>437</v>
      </c>
      <c r="E25" s="65">
        <v>0.87</v>
      </c>
      <c r="F25" s="65">
        <v>0.54</v>
      </c>
      <c r="G25" s="63">
        <v>0</v>
      </c>
      <c r="H25" s="63">
        <v>0</v>
      </c>
      <c r="I25" s="64">
        <v>5.04</v>
      </c>
      <c r="J25" s="64">
        <v>3.13</v>
      </c>
      <c r="K25" s="63">
        <v>0</v>
      </c>
      <c r="L25" s="63">
        <v>0</v>
      </c>
    </row>
    <row r="26" spans="1:12" s="13" customFormat="1" x14ac:dyDescent="0.25">
      <c r="B26" s="63" t="s">
        <v>435</v>
      </c>
      <c r="C26" s="63">
        <v>29.61</v>
      </c>
      <c r="D26" s="63">
        <v>32.86</v>
      </c>
      <c r="E26" s="65">
        <v>13.16</v>
      </c>
      <c r="F26" s="65">
        <v>4.1100000000000003</v>
      </c>
      <c r="G26" s="65">
        <v>2.38</v>
      </c>
      <c r="H26" s="65">
        <v>0.45</v>
      </c>
      <c r="I26" s="64">
        <v>76.2</v>
      </c>
      <c r="J26" s="64">
        <v>13.8</v>
      </c>
      <c r="K26" s="64">
        <v>13.82</v>
      </c>
      <c r="L26" s="64">
        <v>2.65</v>
      </c>
    </row>
    <row r="27" spans="1:12" s="13" customFormat="1" x14ac:dyDescent="0.25">
      <c r="B27" s="63" t="s">
        <v>436</v>
      </c>
      <c r="C27" s="63">
        <v>31.75</v>
      </c>
      <c r="D27" s="63">
        <v>33.53</v>
      </c>
      <c r="E27" s="65">
        <v>2.81</v>
      </c>
      <c r="F27" s="65">
        <v>0.85</v>
      </c>
      <c r="G27" s="65">
        <v>1.05</v>
      </c>
      <c r="H27" s="65">
        <v>0.04</v>
      </c>
      <c r="I27" s="64">
        <v>16.27</v>
      </c>
      <c r="J27" s="64">
        <v>4.92</v>
      </c>
      <c r="K27" s="64">
        <v>6.09</v>
      </c>
      <c r="L27" s="64">
        <v>0.25</v>
      </c>
    </row>
    <row r="28" spans="1:12" s="3" customFormat="1" x14ac:dyDescent="0.25"/>
    <row r="29" spans="1:12" x14ac:dyDescent="0.25">
      <c r="C29" s="126"/>
      <c r="D29" s="126"/>
      <c r="E29" s="126"/>
      <c r="F29" s="126"/>
      <c r="G29" s="126"/>
      <c r="H29" s="126"/>
      <c r="I29" s="126"/>
      <c r="J29" s="126"/>
      <c r="K29" s="126"/>
      <c r="L29" s="126"/>
    </row>
    <row r="30" spans="1:12" x14ac:dyDescent="0.25">
      <c r="C30" s="127"/>
      <c r="D30" s="126"/>
      <c r="E30" s="126"/>
      <c r="F30" s="126"/>
      <c r="G30" s="126"/>
      <c r="H30" s="126"/>
      <c r="I30" s="126"/>
      <c r="J30" s="126"/>
      <c r="K30" s="126"/>
      <c r="L30" s="126"/>
    </row>
    <row r="31" spans="1:12" x14ac:dyDescent="0.25">
      <c r="C31" s="20"/>
      <c r="D31" s="126"/>
      <c r="E31" s="126"/>
      <c r="F31" s="126"/>
      <c r="G31" s="126"/>
      <c r="H31" s="126"/>
      <c r="I31" s="126"/>
      <c r="J31" s="126"/>
      <c r="K31" s="128"/>
      <c r="L31" s="126"/>
    </row>
    <row r="32" spans="1:12" x14ac:dyDescent="0.25">
      <c r="C32" s="20"/>
      <c r="D32" s="126"/>
      <c r="E32" s="126"/>
      <c r="F32" s="126"/>
      <c r="G32" s="126"/>
      <c r="H32" s="126"/>
      <c r="I32" s="126"/>
      <c r="J32" s="126"/>
      <c r="K32" s="128"/>
      <c r="L32" s="126"/>
    </row>
    <row r="33" spans="3:12" x14ac:dyDescent="0.25">
      <c r="C33" s="20"/>
      <c r="D33" s="126"/>
      <c r="E33" s="126"/>
      <c r="F33" s="126"/>
      <c r="G33" s="126"/>
      <c r="H33" s="126"/>
      <c r="I33" s="126"/>
      <c r="J33" s="126"/>
      <c r="K33" s="128"/>
      <c r="L33" s="126"/>
    </row>
    <row r="34" spans="3:12" x14ac:dyDescent="0.25">
      <c r="C34" s="20"/>
      <c r="D34" s="126"/>
      <c r="E34" s="126"/>
      <c r="F34" s="126"/>
      <c r="G34" s="126"/>
      <c r="H34" s="126"/>
      <c r="I34" s="126"/>
      <c r="J34" s="126"/>
      <c r="K34" s="128"/>
      <c r="L34" s="126"/>
    </row>
    <row r="35" spans="3:12" x14ac:dyDescent="0.25">
      <c r="C35" s="85"/>
      <c r="D35" s="126"/>
      <c r="E35" s="126"/>
      <c r="F35" s="126"/>
      <c r="G35" s="126"/>
      <c r="H35" s="126"/>
      <c r="I35" s="129"/>
      <c r="J35" s="126"/>
      <c r="K35" s="128"/>
      <c r="L35" s="126"/>
    </row>
    <row r="36" spans="3:12" x14ac:dyDescent="0.25">
      <c r="C36" s="85"/>
      <c r="D36" s="126"/>
      <c r="E36" s="126"/>
      <c r="F36" s="126"/>
      <c r="G36" s="126"/>
      <c r="H36" s="126"/>
      <c r="I36" s="126"/>
      <c r="J36" s="126"/>
      <c r="K36" s="128"/>
      <c r="L36" s="126"/>
    </row>
    <row r="37" spans="3:12" x14ac:dyDescent="0.25">
      <c r="C37" s="20"/>
      <c r="D37" s="126"/>
      <c r="E37" s="126"/>
      <c r="F37" s="126"/>
      <c r="G37" s="126"/>
      <c r="H37" s="126"/>
      <c r="I37" s="126"/>
      <c r="J37" s="126"/>
      <c r="K37" s="128"/>
      <c r="L37" s="126"/>
    </row>
    <row r="38" spans="3:12" x14ac:dyDescent="0.25">
      <c r="C38" s="126"/>
      <c r="D38" s="126"/>
      <c r="E38" s="126"/>
      <c r="F38" s="126"/>
      <c r="G38" s="126"/>
      <c r="H38" s="126"/>
      <c r="I38" s="126"/>
      <c r="J38" s="126"/>
      <c r="K38" s="128"/>
      <c r="L38" s="126"/>
    </row>
    <row r="39" spans="3:12" x14ac:dyDescent="0.25">
      <c r="C39" s="126"/>
      <c r="D39" s="126"/>
      <c r="E39" s="126"/>
      <c r="F39" s="126"/>
      <c r="G39" s="126"/>
      <c r="H39" s="126"/>
      <c r="I39" s="126"/>
      <c r="J39" s="126"/>
      <c r="K39" s="126"/>
      <c r="L39" s="126"/>
    </row>
    <row r="40" spans="3:12" x14ac:dyDescent="0.25">
      <c r="C40" s="126"/>
      <c r="D40" s="126"/>
      <c r="E40" s="126"/>
      <c r="F40" s="126"/>
      <c r="G40" s="126"/>
      <c r="H40" s="126"/>
      <c r="I40" s="126"/>
      <c r="J40" s="126"/>
      <c r="K40" s="126"/>
      <c r="L40" s="126"/>
    </row>
    <row r="41" spans="3:12" x14ac:dyDescent="0.25">
      <c r="J41" s="83"/>
      <c r="K41" s="83"/>
    </row>
    <row r="42" spans="3:12" x14ac:dyDescent="0.25">
      <c r="K42" s="83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opLeftCell="A61" workbookViewId="0">
      <selection activeCell="H106" sqref="H106"/>
    </sheetView>
  </sheetViews>
  <sheetFormatPr baseColWidth="10" defaultRowHeight="15" x14ac:dyDescent="0.25"/>
  <cols>
    <col min="3" max="3" width="38.42578125" bestFit="1" customWidth="1"/>
    <col min="9" max="9" width="14.42578125" bestFit="1" customWidth="1"/>
    <col min="10" max="10" width="17.85546875" customWidth="1"/>
    <col min="11" max="11" width="11.42578125" customWidth="1"/>
    <col min="12" max="12" width="13.7109375" bestFit="1" customWidth="1"/>
    <col min="23" max="23" width="47.28515625" bestFit="1" customWidth="1"/>
  </cols>
  <sheetData>
    <row r="1" spans="1:13" ht="15.75" x14ac:dyDescent="0.25">
      <c r="A1" s="1"/>
      <c r="B1" s="1"/>
      <c r="C1" s="1"/>
      <c r="D1" s="1"/>
      <c r="E1" s="1"/>
      <c r="F1" s="1"/>
      <c r="G1" s="1"/>
      <c r="H1" s="1"/>
      <c r="I1" s="1"/>
      <c r="J1" s="1"/>
    </row>
    <row r="2" spans="1:13" ht="15.75" x14ac:dyDescent="0.25">
      <c r="A2" s="1" t="s">
        <v>777</v>
      </c>
      <c r="B2" s="1"/>
      <c r="C2" s="1"/>
      <c r="D2" s="1"/>
      <c r="E2" s="1"/>
      <c r="F2" s="1"/>
      <c r="G2" s="1"/>
      <c r="H2" s="1"/>
      <c r="I2" s="83"/>
      <c r="J2" s="83"/>
      <c r="K2" s="93"/>
      <c r="L2" s="93"/>
    </row>
    <row r="3" spans="1:13" ht="16.5" x14ac:dyDescent="0.3">
      <c r="A3" s="90" t="s">
        <v>69</v>
      </c>
      <c r="B3" s="90" t="s">
        <v>766</v>
      </c>
      <c r="C3" s="27" t="s">
        <v>765</v>
      </c>
      <c r="D3" s="90" t="s">
        <v>763</v>
      </c>
      <c r="E3" s="90" t="s">
        <v>427</v>
      </c>
      <c r="F3" s="90" t="s">
        <v>755</v>
      </c>
      <c r="G3" s="90" t="s">
        <v>757</v>
      </c>
      <c r="H3" s="90" t="s">
        <v>756</v>
      </c>
      <c r="I3" s="90" t="s">
        <v>758</v>
      </c>
      <c r="J3" s="90" t="s">
        <v>759</v>
      </c>
      <c r="K3" s="90" t="s">
        <v>760</v>
      </c>
      <c r="L3" s="90" t="s">
        <v>761</v>
      </c>
      <c r="M3" s="91"/>
    </row>
    <row r="4" spans="1:13" ht="16.5" x14ac:dyDescent="0.3">
      <c r="A4" s="94" t="s">
        <v>762</v>
      </c>
      <c r="B4" s="29" t="s">
        <v>431</v>
      </c>
      <c r="C4" s="64">
        <v>0.36</v>
      </c>
      <c r="D4" s="107">
        <f>AVERAGE(C4:C9)</f>
        <v>0.49333333333333335</v>
      </c>
      <c r="E4" s="107">
        <f>_xlfn.STDEV.S(C4:C9)</f>
        <v>0.13231276078544596</v>
      </c>
      <c r="F4" s="105">
        <f>1/6</f>
        <v>0.16666666666666666</v>
      </c>
      <c r="G4" s="105">
        <f t="shared" ref="G4:G9" si="0">C4-0.493</f>
        <v>-0.13300000000000001</v>
      </c>
      <c r="H4" s="105">
        <f>G4/0.132</f>
        <v>-1.0075757575757576</v>
      </c>
      <c r="I4" s="105">
        <v>0.14230000000000001</v>
      </c>
      <c r="J4" s="105">
        <f>F4-I4</f>
        <v>2.4366666666666648E-2</v>
      </c>
      <c r="K4" s="105">
        <f>0-I4</f>
        <v>-0.14230000000000001</v>
      </c>
      <c r="L4" s="105">
        <f>ABS(K4)</f>
        <v>0.14230000000000001</v>
      </c>
      <c r="M4" s="91"/>
    </row>
    <row r="5" spans="1:13" ht="16.5" x14ac:dyDescent="0.3">
      <c r="A5" s="94"/>
      <c r="B5" s="63" t="s">
        <v>432</v>
      </c>
      <c r="C5" s="64">
        <v>0.56000000000000005</v>
      </c>
      <c r="D5" s="101"/>
      <c r="E5" s="101"/>
      <c r="F5" s="105">
        <f>2/6</f>
        <v>0.33333333333333331</v>
      </c>
      <c r="G5" s="105">
        <f t="shared" si="0"/>
        <v>6.700000000000006E-2</v>
      </c>
      <c r="H5" s="105">
        <f t="shared" ref="H5:H9" si="1">G5/0.132</f>
        <v>0.50757575757575801</v>
      </c>
      <c r="I5" s="105">
        <v>0.7157</v>
      </c>
      <c r="J5" s="105">
        <f>ABS(F5-I5)</f>
        <v>0.38236666666666669</v>
      </c>
      <c r="K5" s="105">
        <f>F4-I5</f>
        <v>-0.54903333333333337</v>
      </c>
      <c r="L5" s="105">
        <f t="shared" ref="L5:L11" si="2">ABS(K5)</f>
        <v>0.54903333333333337</v>
      </c>
      <c r="M5" s="91"/>
    </row>
    <row r="6" spans="1:13" ht="16.5" x14ac:dyDescent="0.3">
      <c r="A6" s="94"/>
      <c r="B6" s="63" t="s">
        <v>433</v>
      </c>
      <c r="C6" s="64">
        <v>0.5</v>
      </c>
      <c r="D6" s="101"/>
      <c r="E6" s="101"/>
      <c r="F6" s="105">
        <f>3/6</f>
        <v>0.5</v>
      </c>
      <c r="G6" s="105">
        <f t="shared" si="0"/>
        <v>7.0000000000000062E-3</v>
      </c>
      <c r="H6" s="105">
        <f t="shared" si="1"/>
        <v>5.3030303030303073E-2</v>
      </c>
      <c r="I6" s="105">
        <v>0.52790000000000004</v>
      </c>
      <c r="J6" s="105">
        <f>ABS(F6-I6)</f>
        <v>2.7900000000000036E-2</v>
      </c>
      <c r="K6" s="105">
        <f>F5-I6</f>
        <v>-0.19456666666666672</v>
      </c>
      <c r="L6" s="105">
        <f t="shared" si="2"/>
        <v>0.19456666666666672</v>
      </c>
      <c r="M6" s="91"/>
    </row>
    <row r="7" spans="1:13" ht="16.5" x14ac:dyDescent="0.3">
      <c r="A7" s="94"/>
      <c r="B7" s="63" t="s">
        <v>434</v>
      </c>
      <c r="C7" s="64">
        <v>0.41</v>
      </c>
      <c r="D7" s="101"/>
      <c r="E7" s="101"/>
      <c r="F7" s="105">
        <f>4/6</f>
        <v>0.66666666666666663</v>
      </c>
      <c r="G7" s="105">
        <f t="shared" si="0"/>
        <v>-8.3000000000000018E-2</v>
      </c>
      <c r="H7" s="105">
        <f t="shared" si="1"/>
        <v>-0.6287878787878789</v>
      </c>
      <c r="I7" s="105">
        <v>0.25140000000000001</v>
      </c>
      <c r="J7" s="105">
        <f t="shared" ref="J7:J9" si="3">F7-I7</f>
        <v>0.41526666666666662</v>
      </c>
      <c r="K7" s="105">
        <f t="shared" ref="K7:K9" si="4">F6-I7</f>
        <v>0.24859999999999999</v>
      </c>
      <c r="L7" s="105">
        <f t="shared" si="2"/>
        <v>0.24859999999999999</v>
      </c>
      <c r="M7" s="91"/>
    </row>
    <row r="8" spans="1:13" ht="16.5" x14ac:dyDescent="0.3">
      <c r="A8" s="94"/>
      <c r="B8" s="63" t="s">
        <v>435</v>
      </c>
      <c r="C8" s="64">
        <v>0.72</v>
      </c>
      <c r="D8" s="101"/>
      <c r="E8" s="101"/>
      <c r="F8" s="105">
        <f>5/6</f>
        <v>0.83333333333333337</v>
      </c>
      <c r="G8" s="105">
        <f t="shared" si="0"/>
        <v>0.22699999999999998</v>
      </c>
      <c r="H8" s="105">
        <f t="shared" si="1"/>
        <v>1.7196969696969695</v>
      </c>
      <c r="I8" s="105">
        <v>0.96160000000000001</v>
      </c>
      <c r="J8" s="105">
        <f>ABS(F8-I8)</f>
        <v>0.12826666666666664</v>
      </c>
      <c r="K8" s="105">
        <f t="shared" si="4"/>
        <v>-0.29493333333333338</v>
      </c>
      <c r="L8" s="105">
        <f t="shared" si="2"/>
        <v>0.29493333333333338</v>
      </c>
      <c r="M8" s="91"/>
    </row>
    <row r="9" spans="1:13" s="86" customFormat="1" ht="16.5" x14ac:dyDescent="0.3">
      <c r="A9" s="96"/>
      <c r="B9" s="63" t="s">
        <v>436</v>
      </c>
      <c r="C9" s="87">
        <v>0.41</v>
      </c>
      <c r="D9" s="102"/>
      <c r="E9" s="102"/>
      <c r="F9" s="102">
        <f>6/6</f>
        <v>1</v>
      </c>
      <c r="G9" s="102">
        <f t="shared" si="0"/>
        <v>-8.3000000000000018E-2</v>
      </c>
      <c r="H9" s="102">
        <f t="shared" si="1"/>
        <v>-0.6287878787878789</v>
      </c>
      <c r="I9" s="102">
        <v>0.25140000000000001</v>
      </c>
      <c r="J9" s="111">
        <f t="shared" si="3"/>
        <v>0.74859999999999993</v>
      </c>
      <c r="K9" s="102">
        <f t="shared" si="4"/>
        <v>0.58193333333333341</v>
      </c>
      <c r="L9" s="102">
        <f t="shared" si="2"/>
        <v>0.58193333333333341</v>
      </c>
      <c r="M9" s="92"/>
    </row>
    <row r="10" spans="1:13" ht="15.75" x14ac:dyDescent="0.3">
      <c r="A10" s="93" t="s">
        <v>764</v>
      </c>
      <c r="B10" s="29" t="s">
        <v>431</v>
      </c>
      <c r="C10" s="29">
        <v>0</v>
      </c>
      <c r="D10" s="105">
        <f>AVERAGE(C10:C15)</f>
        <v>0.48666666666666664</v>
      </c>
      <c r="E10" s="105">
        <f>_xlfn.STDEV.S(C10:C15)</f>
        <v>0.57659922534344998</v>
      </c>
      <c r="F10" s="105">
        <f>1/6</f>
        <v>0.16666666666666666</v>
      </c>
      <c r="G10" s="107">
        <f>C10-0.486</f>
        <v>-0.48599999999999999</v>
      </c>
      <c r="H10" s="107">
        <f>G10/0.576</f>
        <v>-0.84375</v>
      </c>
      <c r="I10" s="107">
        <v>0.19209999999999999</v>
      </c>
      <c r="J10" s="105">
        <f>ABS(F10-I10)</f>
        <v>2.5433333333333336E-2</v>
      </c>
      <c r="K10" s="107">
        <f>0-I10</f>
        <v>-0.19209999999999999</v>
      </c>
      <c r="L10" s="107">
        <f t="shared" si="2"/>
        <v>0.19209999999999999</v>
      </c>
      <c r="M10" s="91"/>
    </row>
    <row r="11" spans="1:13" ht="15.75" x14ac:dyDescent="0.3">
      <c r="A11" s="93"/>
      <c r="B11" s="63" t="s">
        <v>432</v>
      </c>
      <c r="C11" s="63">
        <v>0</v>
      </c>
      <c r="D11" s="101"/>
      <c r="E11" s="101"/>
      <c r="F11" s="105">
        <f>2/6</f>
        <v>0.33333333333333331</v>
      </c>
      <c r="G11" s="107">
        <f t="shared" ref="G11:G15" si="5">C11-0.486</f>
        <v>-0.48599999999999999</v>
      </c>
      <c r="H11" s="107">
        <f t="shared" ref="H11:H15" si="6">G11/0.576</f>
        <v>-0.84375</v>
      </c>
      <c r="I11" s="107">
        <v>0.19209999999999999</v>
      </c>
      <c r="J11" s="105">
        <f t="shared" ref="J11:J15" si="7">ABS(F11-I11)</f>
        <v>0.14123333333333332</v>
      </c>
      <c r="K11" s="107">
        <f>F10-I11</f>
        <v>-2.5433333333333336E-2</v>
      </c>
      <c r="L11" s="107">
        <f t="shared" si="2"/>
        <v>2.5433333333333336E-2</v>
      </c>
      <c r="M11" s="91"/>
    </row>
    <row r="12" spans="1:13" ht="15.75" x14ac:dyDescent="0.3">
      <c r="A12" s="93"/>
      <c r="B12" s="63" t="s">
        <v>433</v>
      </c>
      <c r="C12" s="63">
        <v>0.71</v>
      </c>
      <c r="D12" s="101"/>
      <c r="E12" s="101"/>
      <c r="F12" s="105">
        <f>3/6</f>
        <v>0.5</v>
      </c>
      <c r="G12" s="107">
        <f t="shared" si="5"/>
        <v>0.22399999999999998</v>
      </c>
      <c r="H12" s="107">
        <f t="shared" si="6"/>
        <v>0.3888888888888889</v>
      </c>
      <c r="I12" s="107">
        <v>0.64429999999999998</v>
      </c>
      <c r="J12" s="105">
        <f t="shared" si="7"/>
        <v>0.14429999999999998</v>
      </c>
      <c r="K12" s="107">
        <f t="shared" ref="K12:K15" si="8">F11-I12</f>
        <v>-0.31096666666666667</v>
      </c>
      <c r="L12" s="107">
        <f>ABS(K12)</f>
        <v>0.31096666666666667</v>
      </c>
      <c r="M12" s="91"/>
    </row>
    <row r="13" spans="1:13" ht="15.75" x14ac:dyDescent="0.3">
      <c r="A13" s="93"/>
      <c r="B13" s="63" t="s">
        <v>434</v>
      </c>
      <c r="C13" s="63">
        <v>0.4</v>
      </c>
      <c r="D13" s="101"/>
      <c r="E13" s="101"/>
      <c r="F13" s="105">
        <f>4/6</f>
        <v>0.66666666666666663</v>
      </c>
      <c r="G13" s="107">
        <f t="shared" si="5"/>
        <v>-8.5999999999999965E-2</v>
      </c>
      <c r="H13" s="107">
        <f t="shared" si="6"/>
        <v>-0.1493055555555555</v>
      </c>
      <c r="I13" s="107">
        <v>0.4325</v>
      </c>
      <c r="J13" s="105">
        <f t="shared" si="7"/>
        <v>0.23416666666666663</v>
      </c>
      <c r="K13" s="107">
        <f t="shared" si="8"/>
        <v>6.7500000000000004E-2</v>
      </c>
      <c r="L13" s="107">
        <f>ABS(K13)</f>
        <v>6.7500000000000004E-2</v>
      </c>
      <c r="M13" s="91"/>
    </row>
    <row r="14" spans="1:13" ht="15.75" x14ac:dyDescent="0.3">
      <c r="A14" s="93"/>
      <c r="B14" s="63" t="s">
        <v>435</v>
      </c>
      <c r="C14" s="63">
        <v>1.53</v>
      </c>
      <c r="D14" s="101"/>
      <c r="E14" s="101"/>
      <c r="F14" s="105">
        <f>5/6</f>
        <v>0.83333333333333337</v>
      </c>
      <c r="G14" s="107">
        <f t="shared" si="5"/>
        <v>1.044</v>
      </c>
      <c r="H14" s="107">
        <f t="shared" si="6"/>
        <v>1.8125000000000002</v>
      </c>
      <c r="I14" s="101">
        <v>0.96930000000000005</v>
      </c>
      <c r="J14" s="105">
        <f t="shared" si="7"/>
        <v>0.13596666666666668</v>
      </c>
      <c r="K14" s="107">
        <f t="shared" si="8"/>
        <v>-0.30263333333333342</v>
      </c>
      <c r="L14" s="101">
        <f>ABS(K14)</f>
        <v>0.30263333333333342</v>
      </c>
      <c r="M14" s="91"/>
    </row>
    <row r="15" spans="1:13" ht="15.75" x14ac:dyDescent="0.3">
      <c r="A15" s="96"/>
      <c r="B15" s="63" t="s">
        <v>436</v>
      </c>
      <c r="C15" s="88">
        <v>0.28000000000000003</v>
      </c>
      <c r="D15" s="102"/>
      <c r="E15" s="102"/>
      <c r="F15" s="102">
        <f>6/6</f>
        <v>1</v>
      </c>
      <c r="G15" s="108">
        <f t="shared" si="5"/>
        <v>-0.20599999999999996</v>
      </c>
      <c r="H15" s="108">
        <f t="shared" si="6"/>
        <v>-0.35763888888888884</v>
      </c>
      <c r="I15" s="102">
        <v>0.35560000000000003</v>
      </c>
      <c r="J15" s="111">
        <f t="shared" si="7"/>
        <v>0.64439999999999997</v>
      </c>
      <c r="K15" s="108">
        <f t="shared" si="8"/>
        <v>0.47773333333333334</v>
      </c>
      <c r="L15" s="112">
        <f>ABS(K15)</f>
        <v>0.47773333333333334</v>
      </c>
      <c r="M15" s="91"/>
    </row>
    <row r="16" spans="1:13" ht="16.5" x14ac:dyDescent="0.3">
      <c r="A16" s="90" t="s">
        <v>40</v>
      </c>
      <c r="B16" s="90"/>
      <c r="C16" s="27" t="s">
        <v>765</v>
      </c>
      <c r="D16" s="103" t="s">
        <v>763</v>
      </c>
      <c r="E16" s="103" t="s">
        <v>427</v>
      </c>
      <c r="F16" s="103" t="s">
        <v>755</v>
      </c>
      <c r="G16" s="103" t="s">
        <v>757</v>
      </c>
      <c r="H16" s="103" t="s">
        <v>756</v>
      </c>
      <c r="I16" s="103" t="s">
        <v>758</v>
      </c>
      <c r="J16" s="103" t="s">
        <v>759</v>
      </c>
      <c r="K16" s="103" t="s">
        <v>760</v>
      </c>
      <c r="L16" s="103" t="s">
        <v>761</v>
      </c>
      <c r="M16" s="91"/>
    </row>
    <row r="17" spans="1:13" ht="15.75" x14ac:dyDescent="0.3">
      <c r="A17" s="93" t="s">
        <v>762</v>
      </c>
      <c r="B17" s="29" t="s">
        <v>431</v>
      </c>
      <c r="C17" s="63">
        <v>0</v>
      </c>
      <c r="D17" s="101">
        <f>AVERAGE(C17:C22)</f>
        <v>0.37833333333333335</v>
      </c>
      <c r="E17" s="101">
        <f>_xlfn.STDEV.S(C17:C22)</f>
        <v>0.84162739182292923</v>
      </c>
      <c r="F17" s="105">
        <f>1/6</f>
        <v>0.16666666666666666</v>
      </c>
      <c r="G17" s="107">
        <f>C17-0.378</f>
        <v>-0.378</v>
      </c>
      <c r="H17" s="107">
        <f>G17/0.8416</f>
        <v>-0.44914448669201518</v>
      </c>
      <c r="I17" s="107">
        <v>0.31909999999999999</v>
      </c>
      <c r="J17" s="107">
        <f>ABS(F17-I17)</f>
        <v>0.15243333333333334</v>
      </c>
      <c r="K17" s="107">
        <f>0-I17</f>
        <v>-0.31909999999999999</v>
      </c>
      <c r="L17" s="101">
        <f>ABS(K17)</f>
        <v>0.31909999999999999</v>
      </c>
      <c r="M17" s="91"/>
    </row>
    <row r="18" spans="1:13" ht="15.75" x14ac:dyDescent="0.3">
      <c r="A18" s="93"/>
      <c r="B18" s="63" t="s">
        <v>432</v>
      </c>
      <c r="C18" s="63">
        <v>0</v>
      </c>
      <c r="D18" s="101"/>
      <c r="E18" s="101"/>
      <c r="F18" s="105">
        <f>2/6</f>
        <v>0.33333333333333331</v>
      </c>
      <c r="G18" s="107">
        <f t="shared" ref="G18:G22" si="9">C18-0.378</f>
        <v>-0.378</v>
      </c>
      <c r="H18" s="107">
        <f t="shared" ref="H18:H22" si="10">G18/0.8416</f>
        <v>-0.44914448669201518</v>
      </c>
      <c r="I18" s="107">
        <v>0.31909999999999999</v>
      </c>
      <c r="J18" s="107">
        <f t="shared" ref="J18:J22" si="11">ABS(F18-I18)</f>
        <v>1.423333333333332E-2</v>
      </c>
      <c r="K18" s="101">
        <f>F17-I18</f>
        <v>-0.15243333333333334</v>
      </c>
      <c r="L18" s="101">
        <f>ABS(K18)</f>
        <v>0.15243333333333334</v>
      </c>
      <c r="M18" s="91"/>
    </row>
    <row r="19" spans="1:13" ht="16.5" x14ac:dyDescent="0.3">
      <c r="A19" s="93"/>
      <c r="B19" s="63" t="s">
        <v>433</v>
      </c>
      <c r="C19" s="65">
        <v>0.18</v>
      </c>
      <c r="D19" s="101"/>
      <c r="E19" s="101"/>
      <c r="F19" s="105">
        <f>3/6</f>
        <v>0.5</v>
      </c>
      <c r="G19" s="107">
        <f t="shared" si="9"/>
        <v>-0.19800000000000001</v>
      </c>
      <c r="H19" s="107">
        <f t="shared" si="10"/>
        <v>-0.23526615969581749</v>
      </c>
      <c r="I19" s="107">
        <v>0.39350000000000002</v>
      </c>
      <c r="J19" s="107">
        <f t="shared" si="11"/>
        <v>0.10649999999999998</v>
      </c>
      <c r="K19" s="101">
        <f t="shared" ref="K19:K28" si="12">F18-I19</f>
        <v>-6.0166666666666702E-2</v>
      </c>
      <c r="L19" s="101">
        <f>ABS(K19)</f>
        <v>6.0166666666666702E-2</v>
      </c>
      <c r="M19" s="91"/>
    </row>
    <row r="20" spans="1:13" ht="15.75" x14ac:dyDescent="0.3">
      <c r="A20" s="93"/>
      <c r="B20" s="63" t="s">
        <v>434</v>
      </c>
      <c r="C20" s="63">
        <v>0</v>
      </c>
      <c r="D20" s="101"/>
      <c r="E20" s="101"/>
      <c r="F20" s="105">
        <f>4/6</f>
        <v>0.66666666666666663</v>
      </c>
      <c r="G20" s="107">
        <f t="shared" si="9"/>
        <v>-0.378</v>
      </c>
      <c r="H20" s="107">
        <f t="shared" si="10"/>
        <v>-0.44914448669201518</v>
      </c>
      <c r="I20" s="101">
        <v>0.31909999999999999</v>
      </c>
      <c r="J20" s="107">
        <f t="shared" si="11"/>
        <v>0.34756666666666663</v>
      </c>
      <c r="K20" s="101">
        <f t="shared" si="12"/>
        <v>0.18090000000000001</v>
      </c>
      <c r="L20" s="101">
        <f t="shared" ref="L20:L28" si="13">ABS(K20)</f>
        <v>0.18090000000000001</v>
      </c>
      <c r="M20" s="91"/>
    </row>
    <row r="21" spans="1:13" ht="16.5" x14ac:dyDescent="0.3">
      <c r="A21" s="93"/>
      <c r="B21" s="63" t="s">
        <v>435</v>
      </c>
      <c r="C21" s="65">
        <v>2.09</v>
      </c>
      <c r="D21" s="101"/>
      <c r="E21" s="101"/>
      <c r="F21" s="105">
        <f>5/6</f>
        <v>0.83333333333333337</v>
      </c>
      <c r="G21" s="107">
        <f t="shared" si="9"/>
        <v>1.7119999999999997</v>
      </c>
      <c r="H21" s="107">
        <f t="shared" si="10"/>
        <v>2.0342205323193912</v>
      </c>
      <c r="I21" s="101">
        <v>0.98080000000000001</v>
      </c>
      <c r="J21" s="107">
        <f t="shared" si="11"/>
        <v>0.14746666666666663</v>
      </c>
      <c r="K21" s="101">
        <f t="shared" si="12"/>
        <v>-0.31413333333333338</v>
      </c>
      <c r="L21" s="101">
        <f t="shared" si="13"/>
        <v>0.31413333333333338</v>
      </c>
      <c r="M21" s="91"/>
    </row>
    <row r="22" spans="1:13" ht="15.75" x14ac:dyDescent="0.3">
      <c r="A22" s="96"/>
      <c r="B22" s="63" t="s">
        <v>436</v>
      </c>
      <c r="C22" s="88">
        <v>0</v>
      </c>
      <c r="D22" s="102"/>
      <c r="E22" s="102"/>
      <c r="F22" s="102">
        <f>6/6</f>
        <v>1</v>
      </c>
      <c r="G22" s="107">
        <f t="shared" si="9"/>
        <v>-0.378</v>
      </c>
      <c r="H22" s="107">
        <f t="shared" si="10"/>
        <v>-0.44914448669201518</v>
      </c>
      <c r="I22" s="102">
        <v>0.31909999999999999</v>
      </c>
      <c r="J22" s="113">
        <f t="shared" si="11"/>
        <v>0.68090000000000006</v>
      </c>
      <c r="K22" s="102">
        <f t="shared" si="12"/>
        <v>0.51423333333333332</v>
      </c>
      <c r="L22" s="102">
        <f t="shared" si="13"/>
        <v>0.51423333333333332</v>
      </c>
      <c r="M22" s="91"/>
    </row>
    <row r="23" spans="1:13" ht="15.75" x14ac:dyDescent="0.3">
      <c r="A23" s="93" t="s">
        <v>764</v>
      </c>
      <c r="B23" s="29" t="s">
        <v>431</v>
      </c>
      <c r="C23" s="29">
        <v>0</v>
      </c>
      <c r="D23" s="101">
        <f>AVERAGE(C23:C28)</f>
        <v>3.0583333333333336</v>
      </c>
      <c r="E23" s="101">
        <f>_xlfn.STDEV.S(C23:C28)</f>
        <v>5.7002681223488665</v>
      </c>
      <c r="F23" s="105">
        <f>1/6</f>
        <v>0.16666666666666666</v>
      </c>
      <c r="G23" s="106">
        <f>C23-3.058</f>
        <v>-3.0579999999999998</v>
      </c>
      <c r="H23" s="106">
        <f>G23/5.7</f>
        <v>-0.53649122807017535</v>
      </c>
      <c r="I23" s="107">
        <v>0.2843</v>
      </c>
      <c r="J23" s="107">
        <f>ABS(F23-I23)</f>
        <v>0.11763333333333334</v>
      </c>
      <c r="K23" s="107">
        <f>0-I23</f>
        <v>-0.2843</v>
      </c>
      <c r="L23" s="101">
        <f t="shared" si="13"/>
        <v>0.2843</v>
      </c>
      <c r="M23" s="91"/>
    </row>
    <row r="24" spans="1:13" ht="15.75" x14ac:dyDescent="0.3">
      <c r="A24" s="93"/>
      <c r="B24" s="63" t="s">
        <v>432</v>
      </c>
      <c r="C24" s="63">
        <v>0</v>
      </c>
      <c r="D24" s="101"/>
      <c r="E24" s="101"/>
      <c r="F24" s="105">
        <f>2/6</f>
        <v>0.33333333333333331</v>
      </c>
      <c r="G24" s="107">
        <f t="shared" ref="G24:G28" si="14">C24-3.058</f>
        <v>-3.0579999999999998</v>
      </c>
      <c r="H24" s="107">
        <f t="shared" ref="H24:H28" si="15">G24/5.7</f>
        <v>-0.53649122807017535</v>
      </c>
      <c r="I24" s="107">
        <v>0.2843</v>
      </c>
      <c r="J24" s="107">
        <f t="shared" ref="J24:J54" si="16">ABS(F24-I24)</f>
        <v>4.9033333333333318E-2</v>
      </c>
      <c r="K24" s="101">
        <f t="shared" si="12"/>
        <v>-0.11763333333333334</v>
      </c>
      <c r="L24" s="101">
        <f t="shared" si="13"/>
        <v>0.11763333333333334</v>
      </c>
      <c r="M24" s="91"/>
    </row>
    <row r="25" spans="1:13" ht="16.5" x14ac:dyDescent="0.3">
      <c r="A25" s="93"/>
      <c r="B25" s="63" t="s">
        <v>433</v>
      </c>
      <c r="C25" s="65">
        <v>1.34</v>
      </c>
      <c r="D25" s="101"/>
      <c r="E25" s="101"/>
      <c r="F25" s="105">
        <f>3/6</f>
        <v>0.5</v>
      </c>
      <c r="G25" s="107">
        <f t="shared" si="14"/>
        <v>-1.7179999999999997</v>
      </c>
      <c r="H25" s="107">
        <f t="shared" si="15"/>
        <v>-0.30140350877192978</v>
      </c>
      <c r="I25" s="107">
        <v>0.35570000000000002</v>
      </c>
      <c r="J25" s="107">
        <f t="shared" si="16"/>
        <v>0.14429999999999998</v>
      </c>
      <c r="K25" s="101">
        <f t="shared" si="12"/>
        <v>-2.2366666666666701E-2</v>
      </c>
      <c r="L25" s="101">
        <f t="shared" si="13"/>
        <v>2.2366666666666701E-2</v>
      </c>
      <c r="M25" s="91"/>
    </row>
    <row r="26" spans="1:13" ht="16.5" x14ac:dyDescent="0.3">
      <c r="A26" s="93"/>
      <c r="B26" s="63" t="s">
        <v>434</v>
      </c>
      <c r="C26" s="65">
        <v>2.5</v>
      </c>
      <c r="D26" s="101"/>
      <c r="E26" s="101"/>
      <c r="F26" s="105">
        <f>4/6</f>
        <v>0.66666666666666663</v>
      </c>
      <c r="G26" s="107">
        <f t="shared" si="14"/>
        <v>-0.55799999999999983</v>
      </c>
      <c r="H26" s="107">
        <f t="shared" si="15"/>
        <v>-9.7894736842105229E-2</v>
      </c>
      <c r="I26" s="107">
        <v>0.47210000000000002</v>
      </c>
      <c r="J26" s="107">
        <f t="shared" si="16"/>
        <v>0.19456666666666661</v>
      </c>
      <c r="K26" s="101">
        <f t="shared" si="12"/>
        <v>2.789999999999998E-2</v>
      </c>
      <c r="L26" s="101">
        <f t="shared" si="13"/>
        <v>2.789999999999998E-2</v>
      </c>
      <c r="M26" s="91"/>
    </row>
    <row r="27" spans="1:13" ht="16.5" x14ac:dyDescent="0.3">
      <c r="A27" s="93"/>
      <c r="B27" s="63" t="s">
        <v>435</v>
      </c>
      <c r="C27" s="65">
        <v>14.51</v>
      </c>
      <c r="D27" s="101"/>
      <c r="E27" s="101"/>
      <c r="F27" s="105">
        <f>5/6</f>
        <v>0.83333333333333337</v>
      </c>
      <c r="G27" s="107">
        <f t="shared" si="14"/>
        <v>11.452</v>
      </c>
      <c r="H27" s="107">
        <f t="shared" si="15"/>
        <v>2.009122807017544</v>
      </c>
      <c r="I27" s="101">
        <v>0.98080000000000001</v>
      </c>
      <c r="J27" s="107">
        <f t="shared" si="16"/>
        <v>0.14746666666666663</v>
      </c>
      <c r="K27" s="101">
        <f t="shared" si="12"/>
        <v>-0.31413333333333338</v>
      </c>
      <c r="L27" s="101">
        <f t="shared" si="13"/>
        <v>0.31413333333333338</v>
      </c>
      <c r="M27" s="91"/>
    </row>
    <row r="28" spans="1:13" ht="15.75" x14ac:dyDescent="0.3">
      <c r="A28" s="96"/>
      <c r="B28" s="63" t="s">
        <v>436</v>
      </c>
      <c r="C28" s="88">
        <v>0</v>
      </c>
      <c r="D28" s="102"/>
      <c r="E28" s="102"/>
      <c r="F28" s="105">
        <f>6/6</f>
        <v>1</v>
      </c>
      <c r="G28" s="107">
        <f t="shared" si="14"/>
        <v>-3.0579999999999998</v>
      </c>
      <c r="H28" s="107">
        <f t="shared" si="15"/>
        <v>-0.53649122807017535</v>
      </c>
      <c r="I28" s="102">
        <v>0.2843</v>
      </c>
      <c r="J28" s="114">
        <f t="shared" si="16"/>
        <v>0.7157</v>
      </c>
      <c r="K28" s="101">
        <f t="shared" si="12"/>
        <v>0.54903333333333337</v>
      </c>
      <c r="L28" s="101">
        <f t="shared" si="13"/>
        <v>0.54903333333333337</v>
      </c>
      <c r="M28" s="91"/>
    </row>
    <row r="29" spans="1:13" ht="16.5" x14ac:dyDescent="0.3">
      <c r="A29" s="93" t="s">
        <v>29</v>
      </c>
      <c r="B29" s="93"/>
      <c r="C29" s="27" t="s">
        <v>765</v>
      </c>
      <c r="D29" s="90" t="s">
        <v>763</v>
      </c>
      <c r="E29" s="90" t="s">
        <v>427</v>
      </c>
      <c r="F29" s="90" t="s">
        <v>755</v>
      </c>
      <c r="G29" s="90" t="s">
        <v>757</v>
      </c>
      <c r="H29" s="90" t="s">
        <v>756</v>
      </c>
      <c r="I29" s="90" t="s">
        <v>758</v>
      </c>
      <c r="J29" s="90" t="s">
        <v>759</v>
      </c>
      <c r="K29" s="90" t="s">
        <v>760</v>
      </c>
      <c r="L29" s="90" t="s">
        <v>761</v>
      </c>
      <c r="M29" s="91"/>
    </row>
    <row r="30" spans="1:13" ht="16.5" x14ac:dyDescent="0.3">
      <c r="A30" s="99" t="s">
        <v>762</v>
      </c>
      <c r="B30" s="29" t="s">
        <v>431</v>
      </c>
      <c r="C30" s="62">
        <v>4.0000000000000001E-3</v>
      </c>
      <c r="D30" s="100">
        <f>AVERAGE(C30:C35)</f>
        <v>6.3500000000000015E-2</v>
      </c>
      <c r="E30" s="100">
        <f>_xlfn.STDEV.S(C30:C35)</f>
        <v>8.6638905810265177E-2</v>
      </c>
      <c r="F30" s="105">
        <f>1/6</f>
        <v>0.16666666666666666</v>
      </c>
      <c r="G30" s="94">
        <f>C30-0.063</f>
        <v>-5.8999999999999997E-2</v>
      </c>
      <c r="H30" s="105">
        <f>G30/0.086</f>
        <v>-0.68604651162790697</v>
      </c>
      <c r="I30" s="100">
        <v>0.25140000000000001</v>
      </c>
      <c r="J30" s="107">
        <f t="shared" si="16"/>
        <v>8.4733333333333355E-2</v>
      </c>
      <c r="K30" s="107">
        <f>0-I30</f>
        <v>-0.25140000000000001</v>
      </c>
      <c r="L30" s="101">
        <f t="shared" ref="L30:L41" si="17">ABS(K30)</f>
        <v>0.25140000000000001</v>
      </c>
      <c r="M30" s="91"/>
    </row>
    <row r="31" spans="1:13" ht="16.5" x14ac:dyDescent="0.3">
      <c r="A31" s="93"/>
      <c r="B31" s="63" t="s">
        <v>432</v>
      </c>
      <c r="C31" s="64">
        <v>4.7E-2</v>
      </c>
      <c r="D31" s="101"/>
      <c r="E31" s="101"/>
      <c r="F31" s="105">
        <f>2/6</f>
        <v>0.33333333333333331</v>
      </c>
      <c r="G31" s="94">
        <f t="shared" ref="G31:G35" si="18">C31-0.063</f>
        <v>-1.6E-2</v>
      </c>
      <c r="H31" s="105">
        <f t="shared" ref="H31:H35" si="19">G31/0.086</f>
        <v>-0.186046511627907</v>
      </c>
      <c r="I31" s="107">
        <v>0.4325</v>
      </c>
      <c r="J31" s="107">
        <f t="shared" si="16"/>
        <v>9.9166666666666681E-2</v>
      </c>
      <c r="K31" s="101">
        <f t="shared" ref="K31:K35" si="20">F30-I31</f>
        <v>-0.26583333333333337</v>
      </c>
      <c r="L31" s="101">
        <f t="shared" si="17"/>
        <v>0.26583333333333337</v>
      </c>
      <c r="M31" s="91"/>
    </row>
    <row r="32" spans="1:13" ht="16.5" x14ac:dyDescent="0.3">
      <c r="A32" s="93"/>
      <c r="B32" s="63" t="s">
        <v>433</v>
      </c>
      <c r="C32" s="64">
        <v>0.01</v>
      </c>
      <c r="D32" s="101"/>
      <c r="E32" s="101"/>
      <c r="F32" s="105">
        <f>3/6</f>
        <v>0.5</v>
      </c>
      <c r="G32" s="94">
        <f t="shared" si="18"/>
        <v>-5.2999999999999999E-2</v>
      </c>
      <c r="H32" s="105">
        <f t="shared" si="19"/>
        <v>-0.61627906976744184</v>
      </c>
      <c r="I32" s="107">
        <v>0.25140000000000001</v>
      </c>
      <c r="J32" s="107">
        <f t="shared" si="16"/>
        <v>0.24859999999999999</v>
      </c>
      <c r="K32" s="101">
        <f t="shared" si="20"/>
        <v>8.1933333333333302E-2</v>
      </c>
      <c r="L32" s="101">
        <f t="shared" si="17"/>
        <v>8.1933333333333302E-2</v>
      </c>
      <c r="M32" s="91"/>
    </row>
    <row r="33" spans="1:13" ht="16.5" x14ac:dyDescent="0.3">
      <c r="A33" s="93"/>
      <c r="B33" s="63" t="s">
        <v>434</v>
      </c>
      <c r="C33" s="64">
        <v>0.23</v>
      </c>
      <c r="D33" s="101"/>
      <c r="E33" s="101"/>
      <c r="F33" s="105">
        <f>4/6</f>
        <v>0.66666666666666663</v>
      </c>
      <c r="G33" s="94">
        <f t="shared" si="18"/>
        <v>0.16700000000000001</v>
      </c>
      <c r="H33" s="105">
        <f t="shared" si="19"/>
        <v>1.9418604651162794</v>
      </c>
      <c r="I33" s="101">
        <v>0.97560000000000002</v>
      </c>
      <c r="J33" s="107">
        <f t="shared" si="16"/>
        <v>0.30893333333333339</v>
      </c>
      <c r="K33" s="101">
        <f t="shared" si="20"/>
        <v>-0.47560000000000002</v>
      </c>
      <c r="L33" s="101">
        <f t="shared" si="17"/>
        <v>0.47560000000000002</v>
      </c>
      <c r="M33" s="91"/>
    </row>
    <row r="34" spans="1:13" ht="16.5" x14ac:dyDescent="0.3">
      <c r="A34" s="93"/>
      <c r="B34" s="63" t="s">
        <v>435</v>
      </c>
      <c r="C34" s="64">
        <v>0.08</v>
      </c>
      <c r="D34" s="101"/>
      <c r="E34" s="101"/>
      <c r="F34" s="105">
        <f>5/6</f>
        <v>0.83333333333333337</v>
      </c>
      <c r="G34" s="94">
        <f t="shared" si="18"/>
        <v>1.7000000000000001E-2</v>
      </c>
      <c r="H34" s="105">
        <f t="shared" si="19"/>
        <v>0.19767441860465118</v>
      </c>
      <c r="I34" s="101">
        <v>0.5675</v>
      </c>
      <c r="J34" s="107">
        <f t="shared" si="16"/>
        <v>0.26583333333333337</v>
      </c>
      <c r="K34" s="101">
        <f t="shared" si="20"/>
        <v>9.9166666666666625E-2</v>
      </c>
      <c r="L34" s="101">
        <f t="shared" si="17"/>
        <v>9.9166666666666625E-2</v>
      </c>
      <c r="M34" s="91"/>
    </row>
    <row r="35" spans="1:13" ht="16.5" x14ac:dyDescent="0.3">
      <c r="A35" s="96"/>
      <c r="B35" s="63" t="s">
        <v>436</v>
      </c>
      <c r="C35" s="87">
        <v>0.01</v>
      </c>
      <c r="D35" s="102"/>
      <c r="E35" s="102"/>
      <c r="F35" s="102">
        <f>6/6</f>
        <v>1</v>
      </c>
      <c r="G35" s="94">
        <f t="shared" si="18"/>
        <v>-5.2999999999999999E-2</v>
      </c>
      <c r="H35" s="105">
        <f t="shared" si="19"/>
        <v>-0.61627906976744184</v>
      </c>
      <c r="I35" s="102">
        <v>0.25140000000000001</v>
      </c>
      <c r="J35" s="109">
        <f t="shared" si="16"/>
        <v>0.74859999999999993</v>
      </c>
      <c r="K35" s="102">
        <f t="shared" si="20"/>
        <v>0.58193333333333341</v>
      </c>
      <c r="L35" s="102">
        <f t="shared" si="17"/>
        <v>0.58193333333333341</v>
      </c>
      <c r="M35" s="91"/>
    </row>
    <row r="36" spans="1:13" ht="15.75" x14ac:dyDescent="0.3">
      <c r="A36" s="93" t="s">
        <v>764</v>
      </c>
      <c r="B36" s="29" t="s">
        <v>431</v>
      </c>
      <c r="C36" s="29">
        <v>0</v>
      </c>
      <c r="D36" s="101">
        <f>AVERAGE(C36:C41)</f>
        <v>0.88833333333333331</v>
      </c>
      <c r="E36" s="101">
        <f>_xlfn.STDEV.S(C36:C41)</f>
        <v>1.1799053634366896</v>
      </c>
      <c r="F36" s="105">
        <f>1/6</f>
        <v>0.16666666666666666</v>
      </c>
      <c r="G36" s="98">
        <f>C36-0.888</f>
        <v>-0.88800000000000001</v>
      </c>
      <c r="H36" s="106">
        <f>G36/1.179</f>
        <v>-0.7531806615776081</v>
      </c>
      <c r="I36" s="107">
        <v>0.22059999999999999</v>
      </c>
      <c r="J36" s="107">
        <f t="shared" si="16"/>
        <v>5.3933333333333333E-2</v>
      </c>
      <c r="K36" s="107">
        <f>0-I36</f>
        <v>-0.22059999999999999</v>
      </c>
      <c r="L36" s="101">
        <f t="shared" si="17"/>
        <v>0.22059999999999999</v>
      </c>
      <c r="M36" s="91"/>
    </row>
    <row r="37" spans="1:13" ht="15.75" x14ac:dyDescent="0.3">
      <c r="A37" s="93"/>
      <c r="B37" s="63" t="s">
        <v>432</v>
      </c>
      <c r="C37" s="63">
        <v>0</v>
      </c>
      <c r="D37" s="101"/>
      <c r="E37" s="101"/>
      <c r="F37" s="105">
        <f>2/6</f>
        <v>0.33333333333333331</v>
      </c>
      <c r="G37" s="95">
        <f t="shared" ref="G37:G41" si="21">C37-0.888</f>
        <v>-0.88800000000000001</v>
      </c>
      <c r="H37" s="107">
        <f t="shared" ref="H37:H41" si="22">G37/1.179</f>
        <v>-0.7531806615776081</v>
      </c>
      <c r="I37" s="107">
        <v>0.22059999999999999</v>
      </c>
      <c r="J37" s="107">
        <f t="shared" si="16"/>
        <v>0.11273333333333332</v>
      </c>
      <c r="K37" s="101">
        <f t="shared" ref="K37:K41" si="23">F36-I37</f>
        <v>-5.3933333333333333E-2</v>
      </c>
      <c r="L37" s="101">
        <f t="shared" si="17"/>
        <v>5.3933333333333333E-2</v>
      </c>
      <c r="M37" s="91"/>
    </row>
    <row r="38" spans="1:13" ht="16.5" x14ac:dyDescent="0.3">
      <c r="A38" s="93"/>
      <c r="B38" s="63" t="s">
        <v>433</v>
      </c>
      <c r="C38" s="65">
        <v>0.91</v>
      </c>
      <c r="D38" s="101"/>
      <c r="E38" s="101"/>
      <c r="F38" s="105">
        <f>3/6</f>
        <v>0.5</v>
      </c>
      <c r="G38" s="95">
        <f t="shared" si="21"/>
        <v>2.200000000000002E-2</v>
      </c>
      <c r="H38" s="107">
        <f t="shared" si="22"/>
        <v>1.8659881255301117E-2</v>
      </c>
      <c r="I38" s="107">
        <v>0.47210000000000002</v>
      </c>
      <c r="J38" s="107">
        <f t="shared" si="16"/>
        <v>2.789999999999998E-2</v>
      </c>
      <c r="K38" s="101">
        <f t="shared" si="23"/>
        <v>-0.1387666666666667</v>
      </c>
      <c r="L38" s="101">
        <f t="shared" si="17"/>
        <v>0.1387666666666667</v>
      </c>
      <c r="M38" s="91"/>
    </row>
    <row r="39" spans="1:13" ht="16.5" x14ac:dyDescent="0.3">
      <c r="A39" s="93"/>
      <c r="B39" s="63" t="s">
        <v>434</v>
      </c>
      <c r="C39" s="65">
        <v>0.84</v>
      </c>
      <c r="D39" s="101"/>
      <c r="E39" s="101"/>
      <c r="F39" s="105">
        <f>4/6</f>
        <v>0.66666666666666663</v>
      </c>
      <c r="G39" s="95">
        <f t="shared" si="21"/>
        <v>-4.8000000000000043E-2</v>
      </c>
      <c r="H39" s="107">
        <f t="shared" si="22"/>
        <v>-4.0712468193384262E-2</v>
      </c>
      <c r="I39" s="101">
        <v>0.47210000000000002</v>
      </c>
      <c r="J39" s="107">
        <f t="shared" si="16"/>
        <v>0.19456666666666661</v>
      </c>
      <c r="K39" s="101">
        <f t="shared" si="23"/>
        <v>2.789999999999998E-2</v>
      </c>
      <c r="L39" s="101">
        <f t="shared" si="17"/>
        <v>2.789999999999998E-2</v>
      </c>
      <c r="M39" s="91"/>
    </row>
    <row r="40" spans="1:13" ht="16.5" x14ac:dyDescent="0.3">
      <c r="A40" s="93"/>
      <c r="B40" s="63" t="s">
        <v>435</v>
      </c>
      <c r="C40" s="65">
        <v>3.16</v>
      </c>
      <c r="D40" s="101"/>
      <c r="E40" s="101"/>
      <c r="F40" s="105">
        <f>5/6</f>
        <v>0.83333333333333337</v>
      </c>
      <c r="G40" s="95">
        <f t="shared" si="21"/>
        <v>2.2720000000000002</v>
      </c>
      <c r="H40" s="107">
        <f t="shared" si="22"/>
        <v>1.9270568278201867</v>
      </c>
      <c r="I40" s="101">
        <v>0.97560000000000002</v>
      </c>
      <c r="J40" s="107">
        <f t="shared" si="16"/>
        <v>0.14226666666666665</v>
      </c>
      <c r="K40" s="101">
        <f t="shared" si="23"/>
        <v>-0.30893333333333339</v>
      </c>
      <c r="L40" s="101">
        <f t="shared" si="17"/>
        <v>0.30893333333333339</v>
      </c>
      <c r="M40" s="91"/>
    </row>
    <row r="41" spans="1:13" ht="16.5" x14ac:dyDescent="0.3">
      <c r="A41" s="93"/>
      <c r="B41" s="63" t="s">
        <v>436</v>
      </c>
      <c r="C41" s="65">
        <v>0.42</v>
      </c>
      <c r="D41" s="101"/>
      <c r="E41" s="101"/>
      <c r="F41" s="102">
        <f>6/6</f>
        <v>1</v>
      </c>
      <c r="G41" s="95">
        <f t="shared" si="21"/>
        <v>-0.46800000000000003</v>
      </c>
      <c r="H41" s="107">
        <f t="shared" si="22"/>
        <v>-0.39694656488549618</v>
      </c>
      <c r="I41" s="101">
        <v>0.35570000000000002</v>
      </c>
      <c r="J41" s="110">
        <f t="shared" si="16"/>
        <v>0.64429999999999998</v>
      </c>
      <c r="K41" s="101">
        <f t="shared" si="23"/>
        <v>0.47763333333333335</v>
      </c>
      <c r="L41" s="101">
        <f t="shared" si="17"/>
        <v>0.47763333333333335</v>
      </c>
      <c r="M41" s="91"/>
    </row>
    <row r="42" spans="1:13" ht="16.5" x14ac:dyDescent="0.3">
      <c r="A42" s="90" t="s">
        <v>21</v>
      </c>
      <c r="B42" s="90"/>
      <c r="C42" s="27" t="s">
        <v>765</v>
      </c>
      <c r="D42" s="103" t="s">
        <v>763</v>
      </c>
      <c r="E42" s="103" t="s">
        <v>427</v>
      </c>
      <c r="F42" s="103" t="s">
        <v>755</v>
      </c>
      <c r="G42" s="90" t="s">
        <v>757</v>
      </c>
      <c r="H42" s="103" t="s">
        <v>756</v>
      </c>
      <c r="I42" s="103" t="s">
        <v>758</v>
      </c>
      <c r="J42" s="103" t="s">
        <v>759</v>
      </c>
      <c r="K42" s="103" t="s">
        <v>760</v>
      </c>
      <c r="L42" s="103" t="s">
        <v>761</v>
      </c>
      <c r="M42" s="91"/>
    </row>
    <row r="43" spans="1:13" ht="15.75" x14ac:dyDescent="0.3">
      <c r="A43" s="93" t="s">
        <v>762</v>
      </c>
      <c r="B43" s="29" t="s">
        <v>431</v>
      </c>
      <c r="C43" s="29">
        <v>0</v>
      </c>
      <c r="D43" s="101">
        <f>AVERAGE(C43:C48)</f>
        <v>0.57166666666666666</v>
      </c>
      <c r="E43" s="101">
        <f>_xlfn.STDEV.S(C43:C48)</f>
        <v>0.9804165781272095</v>
      </c>
      <c r="F43" s="105">
        <f>1/6</f>
        <v>0.16666666666666666</v>
      </c>
      <c r="G43" s="95">
        <f>C43-0.571</f>
        <v>-0.57099999999999995</v>
      </c>
      <c r="H43" s="107">
        <f>G43/0.9804</f>
        <v>-0.58241534067727452</v>
      </c>
      <c r="I43" s="101">
        <v>0.2843</v>
      </c>
      <c r="J43" s="107">
        <f t="shared" si="16"/>
        <v>0.11763333333333334</v>
      </c>
      <c r="K43" s="107">
        <f>0-I43</f>
        <v>-0.2843</v>
      </c>
      <c r="L43" s="101">
        <f t="shared" ref="L43:L54" si="24">ABS(K43)</f>
        <v>0.2843</v>
      </c>
      <c r="M43" s="91"/>
    </row>
    <row r="44" spans="1:13" ht="15.75" x14ac:dyDescent="0.3">
      <c r="A44" s="93"/>
      <c r="B44" s="63" t="s">
        <v>432</v>
      </c>
      <c r="C44" s="63">
        <v>0</v>
      </c>
      <c r="D44" s="101"/>
      <c r="E44" s="101"/>
      <c r="F44" s="105">
        <f>2/6</f>
        <v>0.33333333333333331</v>
      </c>
      <c r="G44" s="95">
        <f t="shared" ref="G44:G48" si="25">C44-0.571</f>
        <v>-0.57099999999999995</v>
      </c>
      <c r="H44" s="107">
        <f t="shared" ref="H44:H48" si="26">G44/0.9804</f>
        <v>-0.58241534067727452</v>
      </c>
      <c r="I44" s="101">
        <v>0.2843</v>
      </c>
      <c r="J44" s="107">
        <f t="shared" si="16"/>
        <v>4.9033333333333318E-2</v>
      </c>
      <c r="K44" s="101">
        <f t="shared" ref="K44:K48" si="27">F43-I44</f>
        <v>-0.11763333333333334</v>
      </c>
      <c r="L44" s="101">
        <f t="shared" si="24"/>
        <v>0.11763333333333334</v>
      </c>
      <c r="M44" s="91"/>
    </row>
    <row r="45" spans="1:13" ht="15.75" x14ac:dyDescent="0.3">
      <c r="A45" s="93"/>
      <c r="B45" s="63" t="s">
        <v>433</v>
      </c>
      <c r="C45" s="63">
        <v>0</v>
      </c>
      <c r="D45" s="101"/>
      <c r="E45" s="101"/>
      <c r="F45" s="105">
        <f>3/6</f>
        <v>0.5</v>
      </c>
      <c r="G45" s="95">
        <f t="shared" si="25"/>
        <v>-0.57099999999999995</v>
      </c>
      <c r="H45" s="107">
        <f t="shared" si="26"/>
        <v>-0.58241534067727452</v>
      </c>
      <c r="I45" s="101">
        <v>0.2843</v>
      </c>
      <c r="J45" s="107">
        <f t="shared" si="16"/>
        <v>0.2157</v>
      </c>
      <c r="K45" s="101">
        <f t="shared" si="27"/>
        <v>4.9033333333333318E-2</v>
      </c>
      <c r="L45" s="101">
        <f t="shared" si="24"/>
        <v>4.9033333333333318E-2</v>
      </c>
      <c r="M45" s="91"/>
    </row>
    <row r="46" spans="1:13" ht="15.75" x14ac:dyDescent="0.3">
      <c r="A46" s="93"/>
      <c r="B46" s="63" t="s">
        <v>434</v>
      </c>
      <c r="C46" s="63">
        <v>0</v>
      </c>
      <c r="D46" s="101"/>
      <c r="E46" s="101"/>
      <c r="F46" s="105">
        <f>4/6</f>
        <v>0.66666666666666663</v>
      </c>
      <c r="G46" s="95">
        <f t="shared" si="25"/>
        <v>-0.57099999999999995</v>
      </c>
      <c r="H46" s="107">
        <f t="shared" si="26"/>
        <v>-0.58241534067727452</v>
      </c>
      <c r="I46" s="101">
        <v>0.2843</v>
      </c>
      <c r="J46" s="107">
        <f t="shared" si="16"/>
        <v>0.38236666666666663</v>
      </c>
      <c r="K46" s="101">
        <f t="shared" si="27"/>
        <v>0.2157</v>
      </c>
      <c r="L46" s="101">
        <f t="shared" si="24"/>
        <v>0.2157</v>
      </c>
      <c r="M46" s="91"/>
    </row>
    <row r="47" spans="1:13" ht="16.5" x14ac:dyDescent="0.3">
      <c r="A47" s="93"/>
      <c r="B47" s="63" t="s">
        <v>435</v>
      </c>
      <c r="C47" s="65">
        <v>2.38</v>
      </c>
      <c r="D47" s="101"/>
      <c r="E47" s="101"/>
      <c r="F47" s="105">
        <f>5/6</f>
        <v>0.83333333333333337</v>
      </c>
      <c r="G47" s="95">
        <f t="shared" si="25"/>
        <v>1.8089999999999999</v>
      </c>
      <c r="H47" s="107">
        <f t="shared" si="26"/>
        <v>1.8451652386780903</v>
      </c>
      <c r="I47" s="101">
        <v>0.96930000000000005</v>
      </c>
      <c r="J47" s="107">
        <f t="shared" si="16"/>
        <v>0.13596666666666668</v>
      </c>
      <c r="K47" s="101">
        <f t="shared" si="27"/>
        <v>-0.30263333333333342</v>
      </c>
      <c r="L47" s="101">
        <f t="shared" si="24"/>
        <v>0.30263333333333342</v>
      </c>
      <c r="M47" s="91"/>
    </row>
    <row r="48" spans="1:13" ht="16.5" x14ac:dyDescent="0.3">
      <c r="A48" s="96"/>
      <c r="B48" s="63" t="s">
        <v>436</v>
      </c>
      <c r="C48" s="89">
        <v>1.05</v>
      </c>
      <c r="D48" s="102"/>
      <c r="E48" s="102"/>
      <c r="F48" s="102">
        <f>6/6</f>
        <v>1</v>
      </c>
      <c r="G48" s="97">
        <f t="shared" si="25"/>
        <v>0.47900000000000009</v>
      </c>
      <c r="H48" s="108">
        <f t="shared" si="26"/>
        <v>0.48857609139126895</v>
      </c>
      <c r="I48" s="102">
        <v>0.31909999999999999</v>
      </c>
      <c r="J48" s="109">
        <f t="shared" si="16"/>
        <v>0.68090000000000006</v>
      </c>
      <c r="K48" s="102">
        <f t="shared" si="27"/>
        <v>0.51423333333333332</v>
      </c>
      <c r="L48" s="102">
        <f t="shared" si="24"/>
        <v>0.51423333333333332</v>
      </c>
      <c r="M48" s="91"/>
    </row>
    <row r="49" spans="1:13" ht="15.75" x14ac:dyDescent="0.3">
      <c r="A49" s="93" t="s">
        <v>764</v>
      </c>
      <c r="B49" s="29" t="s">
        <v>431</v>
      </c>
      <c r="C49" s="63">
        <v>0</v>
      </c>
      <c r="D49" s="101">
        <f>AVERAGE(C49:C54)</f>
        <v>2.9883333333333333</v>
      </c>
      <c r="E49" s="101">
        <f>_xlfn.STDEV.S(C49:C54)</f>
        <v>5.0881407868362549</v>
      </c>
      <c r="F49" s="105">
        <f>1/6</f>
        <v>0.16666666666666666</v>
      </c>
      <c r="G49" s="95">
        <f>C49-2.98</f>
        <v>-2.98</v>
      </c>
      <c r="H49" s="107">
        <f>G49/5.088</f>
        <v>-0.58569182389937102</v>
      </c>
      <c r="I49" s="101">
        <v>0.2843</v>
      </c>
      <c r="J49" s="107">
        <f t="shared" si="16"/>
        <v>0.11763333333333334</v>
      </c>
      <c r="K49" s="107">
        <f>0-I49</f>
        <v>-0.2843</v>
      </c>
      <c r="L49" s="101">
        <f t="shared" si="24"/>
        <v>0.2843</v>
      </c>
      <c r="M49" s="91"/>
    </row>
    <row r="50" spans="1:13" ht="15.75" x14ac:dyDescent="0.3">
      <c r="A50" s="93"/>
      <c r="B50" s="63" t="s">
        <v>432</v>
      </c>
      <c r="C50" s="63">
        <v>0</v>
      </c>
      <c r="D50" s="101"/>
      <c r="E50" s="101"/>
      <c r="F50" s="105">
        <f>2/6</f>
        <v>0.33333333333333331</v>
      </c>
      <c r="G50" s="95">
        <f t="shared" ref="G50:G54" si="28">C50-2.98</f>
        <v>-2.98</v>
      </c>
      <c r="H50" s="107">
        <f t="shared" ref="H50:H54" si="29">G50/5.088</f>
        <v>-0.58569182389937102</v>
      </c>
      <c r="I50" s="101">
        <v>0.2843</v>
      </c>
      <c r="J50" s="107">
        <f t="shared" si="16"/>
        <v>4.9033333333333318E-2</v>
      </c>
      <c r="K50" s="101">
        <f t="shared" ref="K50:K54" si="30">F49-I50</f>
        <v>-0.11763333333333334</v>
      </c>
      <c r="L50" s="101">
        <f t="shared" si="24"/>
        <v>0.11763333333333334</v>
      </c>
      <c r="M50" s="91"/>
    </row>
    <row r="51" spans="1:13" ht="16.5" x14ac:dyDescent="0.3">
      <c r="A51" s="93"/>
      <c r="B51" s="63" t="s">
        <v>433</v>
      </c>
      <c r="C51" s="65">
        <v>1.0900000000000001</v>
      </c>
      <c r="D51" s="101"/>
      <c r="E51" s="101"/>
      <c r="F51" s="105">
        <f>3/6</f>
        <v>0.5</v>
      </c>
      <c r="G51" s="95">
        <f t="shared" si="28"/>
        <v>-1.89</v>
      </c>
      <c r="H51" s="107">
        <f t="shared" si="29"/>
        <v>-0.37146226415094336</v>
      </c>
      <c r="I51" s="101">
        <v>0.35570000000000002</v>
      </c>
      <c r="J51" s="107">
        <f t="shared" si="16"/>
        <v>0.14429999999999998</v>
      </c>
      <c r="K51" s="101">
        <f t="shared" si="30"/>
        <v>-2.2366666666666701E-2</v>
      </c>
      <c r="L51" s="101">
        <f t="shared" si="24"/>
        <v>2.2366666666666701E-2</v>
      </c>
      <c r="M51" s="91"/>
    </row>
    <row r="52" spans="1:13" ht="16.5" x14ac:dyDescent="0.3">
      <c r="A52" s="93"/>
      <c r="B52" s="63" t="s">
        <v>434</v>
      </c>
      <c r="C52" s="65">
        <v>0.87</v>
      </c>
      <c r="D52" s="101"/>
      <c r="E52" s="101"/>
      <c r="F52" s="105">
        <f>4/6</f>
        <v>0.66666666666666663</v>
      </c>
      <c r="G52" s="95">
        <f t="shared" si="28"/>
        <v>-2.11</v>
      </c>
      <c r="H52" s="107">
        <f t="shared" si="29"/>
        <v>-0.4147012578616352</v>
      </c>
      <c r="I52" s="101">
        <v>0.31909999999999999</v>
      </c>
      <c r="J52" s="107">
        <f t="shared" si="16"/>
        <v>0.34756666666666663</v>
      </c>
      <c r="K52" s="101">
        <f t="shared" si="30"/>
        <v>0.18090000000000001</v>
      </c>
      <c r="L52" s="101">
        <f t="shared" si="24"/>
        <v>0.18090000000000001</v>
      </c>
      <c r="M52" s="91"/>
    </row>
    <row r="53" spans="1:13" ht="16.5" x14ac:dyDescent="0.3">
      <c r="A53" s="93"/>
      <c r="B53" s="63" t="s">
        <v>435</v>
      </c>
      <c r="C53" s="65">
        <v>13.16</v>
      </c>
      <c r="D53" s="101"/>
      <c r="E53" s="101"/>
      <c r="F53" s="105">
        <f>5/6</f>
        <v>0.83333333333333337</v>
      </c>
      <c r="G53" s="95">
        <f t="shared" si="28"/>
        <v>10.18</v>
      </c>
      <c r="H53" s="107">
        <f t="shared" si="29"/>
        <v>2.0007861635220126</v>
      </c>
      <c r="I53" s="101">
        <v>0.98080000000000001</v>
      </c>
      <c r="J53" s="107">
        <f t="shared" si="16"/>
        <v>0.14746666666666663</v>
      </c>
      <c r="K53" s="101">
        <f t="shared" si="30"/>
        <v>-0.31413333333333338</v>
      </c>
      <c r="L53" s="101">
        <f t="shared" si="24"/>
        <v>0.31413333333333338</v>
      </c>
      <c r="M53" s="91"/>
    </row>
    <row r="54" spans="1:13" ht="16.5" x14ac:dyDescent="0.3">
      <c r="A54" s="96"/>
      <c r="B54" s="88" t="s">
        <v>436</v>
      </c>
      <c r="C54" s="89">
        <v>2.81</v>
      </c>
      <c r="D54" s="102"/>
      <c r="E54" s="102"/>
      <c r="F54" s="102">
        <f>6/6</f>
        <v>1</v>
      </c>
      <c r="G54" s="97">
        <f t="shared" si="28"/>
        <v>-0.16999999999999993</v>
      </c>
      <c r="H54" s="108">
        <f t="shared" si="29"/>
        <v>-3.3411949685534577E-2</v>
      </c>
      <c r="I54" s="102">
        <v>0.47210000000000002</v>
      </c>
      <c r="J54" s="109">
        <f t="shared" si="16"/>
        <v>0.52790000000000004</v>
      </c>
      <c r="K54" s="102">
        <f t="shared" si="30"/>
        <v>0.36123333333333335</v>
      </c>
      <c r="L54" s="102">
        <f t="shared" si="24"/>
        <v>0.36123333333333335</v>
      </c>
      <c r="M54" s="91"/>
    </row>
    <row r="55" spans="1:13" x14ac:dyDescent="0.25">
      <c r="D55" s="104"/>
      <c r="E55" s="104"/>
    </row>
    <row r="57" spans="1:13" x14ac:dyDescent="0.25">
      <c r="A57" s="93" t="s">
        <v>778</v>
      </c>
      <c r="B57" s="93"/>
      <c r="C57" s="93"/>
      <c r="D57" s="93"/>
      <c r="E57" s="93"/>
      <c r="F57" s="93"/>
      <c r="G57" s="93"/>
    </row>
    <row r="58" spans="1:13" x14ac:dyDescent="0.25">
      <c r="A58" s="123" t="s">
        <v>69</v>
      </c>
      <c r="B58" s="124" t="s">
        <v>762</v>
      </c>
      <c r="C58" s="124" t="s">
        <v>764</v>
      </c>
    </row>
    <row r="59" spans="1:13" ht="15.75" x14ac:dyDescent="0.25">
      <c r="A59" s="29" t="s">
        <v>431</v>
      </c>
      <c r="B59" s="64">
        <v>0.36</v>
      </c>
      <c r="C59" s="29">
        <v>0</v>
      </c>
    </row>
    <row r="60" spans="1:13" ht="15.75" x14ac:dyDescent="0.25">
      <c r="A60" s="63" t="s">
        <v>432</v>
      </c>
      <c r="B60" s="64">
        <v>0.56000000000000005</v>
      </c>
      <c r="C60" s="63">
        <v>0</v>
      </c>
    </row>
    <row r="61" spans="1:13" ht="15.75" x14ac:dyDescent="0.25">
      <c r="A61" s="63" t="s">
        <v>433</v>
      </c>
      <c r="B61" s="64">
        <v>0.5</v>
      </c>
      <c r="C61" s="63">
        <v>0.71</v>
      </c>
    </row>
    <row r="62" spans="1:13" ht="15.75" x14ac:dyDescent="0.25">
      <c r="A62" s="63" t="s">
        <v>434</v>
      </c>
      <c r="B62" s="64">
        <v>0.41</v>
      </c>
      <c r="C62" s="63">
        <v>0.4</v>
      </c>
    </row>
    <row r="63" spans="1:13" ht="15.75" x14ac:dyDescent="0.25">
      <c r="A63" s="63" t="s">
        <v>435</v>
      </c>
      <c r="B63" s="64">
        <v>0.72</v>
      </c>
      <c r="C63" s="63">
        <v>1.53</v>
      </c>
    </row>
    <row r="64" spans="1:13" ht="15.75" x14ac:dyDescent="0.25">
      <c r="A64" s="88" t="s">
        <v>436</v>
      </c>
      <c r="B64" s="87">
        <v>0.41</v>
      </c>
      <c r="C64" s="88">
        <v>0.28000000000000003</v>
      </c>
      <c r="D64" s="86"/>
    </row>
    <row r="65" spans="1:13" x14ac:dyDescent="0.25">
      <c r="A65" t="s">
        <v>40</v>
      </c>
      <c r="B65" s="124" t="s">
        <v>762</v>
      </c>
      <c r="C65" s="124" t="s">
        <v>764</v>
      </c>
    </row>
    <row r="66" spans="1:13" ht="15.75" x14ac:dyDescent="0.25">
      <c r="A66" s="29" t="s">
        <v>431</v>
      </c>
      <c r="B66" s="63">
        <v>0</v>
      </c>
      <c r="C66" s="29">
        <v>0</v>
      </c>
    </row>
    <row r="67" spans="1:13" ht="15.75" x14ac:dyDescent="0.25">
      <c r="A67" s="63" t="s">
        <v>432</v>
      </c>
      <c r="B67" s="63">
        <v>0</v>
      </c>
      <c r="C67" s="63">
        <v>0</v>
      </c>
    </row>
    <row r="68" spans="1:13" ht="15.75" x14ac:dyDescent="0.25">
      <c r="A68" s="63" t="s">
        <v>433</v>
      </c>
      <c r="B68" s="65">
        <v>0.18</v>
      </c>
      <c r="C68" s="65">
        <v>1.34</v>
      </c>
    </row>
    <row r="69" spans="1:13" ht="15.75" x14ac:dyDescent="0.25">
      <c r="A69" s="63" t="s">
        <v>434</v>
      </c>
      <c r="B69" s="63">
        <v>0</v>
      </c>
      <c r="C69" s="65">
        <v>2.5</v>
      </c>
    </row>
    <row r="70" spans="1:13" ht="15.75" x14ac:dyDescent="0.25">
      <c r="A70" s="63" t="s">
        <v>435</v>
      </c>
      <c r="B70" s="65">
        <v>2.09</v>
      </c>
      <c r="C70" s="65">
        <v>14.51</v>
      </c>
    </row>
    <row r="71" spans="1:13" ht="15.75" x14ac:dyDescent="0.25">
      <c r="A71" s="88" t="s">
        <v>436</v>
      </c>
      <c r="B71" s="88">
        <v>0</v>
      </c>
      <c r="C71" s="88">
        <v>0</v>
      </c>
    </row>
    <row r="72" spans="1:13" ht="15.75" x14ac:dyDescent="0.25">
      <c r="A72" s="85" t="s">
        <v>29</v>
      </c>
      <c r="B72" s="124" t="s">
        <v>762</v>
      </c>
      <c r="C72" s="124" t="s">
        <v>764</v>
      </c>
      <c r="L72" s="86"/>
      <c r="M72" s="86"/>
    </row>
    <row r="73" spans="1:13" ht="15.75" x14ac:dyDescent="0.25">
      <c r="A73" s="29" t="s">
        <v>431</v>
      </c>
      <c r="B73" s="62">
        <v>4.0000000000000001E-3</v>
      </c>
      <c r="C73" s="29">
        <v>0</v>
      </c>
      <c r="J73" s="115"/>
      <c r="L73" s="86"/>
      <c r="M73" s="115"/>
    </row>
    <row r="74" spans="1:13" ht="15.75" x14ac:dyDescent="0.25">
      <c r="A74" s="63" t="s">
        <v>432</v>
      </c>
      <c r="B74" s="64">
        <v>4.7E-2</v>
      </c>
      <c r="C74" s="63">
        <v>0</v>
      </c>
      <c r="J74" s="86"/>
    </row>
    <row r="75" spans="1:13" ht="15.75" x14ac:dyDescent="0.25">
      <c r="A75" s="63" t="s">
        <v>433</v>
      </c>
      <c r="B75" s="64">
        <v>0.01</v>
      </c>
      <c r="C75" s="65">
        <v>0.91</v>
      </c>
    </row>
    <row r="76" spans="1:13" ht="15.75" x14ac:dyDescent="0.25">
      <c r="A76" s="63" t="s">
        <v>434</v>
      </c>
      <c r="B76" s="64">
        <v>0.23</v>
      </c>
      <c r="C76" s="65">
        <v>0.84</v>
      </c>
    </row>
    <row r="77" spans="1:13" ht="15.75" x14ac:dyDescent="0.25">
      <c r="A77" s="63" t="s">
        <v>435</v>
      </c>
      <c r="B77" s="64">
        <v>0.08</v>
      </c>
      <c r="C77" s="65">
        <v>3.16</v>
      </c>
    </row>
    <row r="78" spans="1:13" ht="15.75" x14ac:dyDescent="0.25">
      <c r="A78" s="88" t="s">
        <v>436</v>
      </c>
      <c r="B78" s="87">
        <v>0.01</v>
      </c>
      <c r="C78" s="65">
        <v>0.42</v>
      </c>
    </row>
    <row r="79" spans="1:13" ht="15.75" x14ac:dyDescent="0.25">
      <c r="A79" s="85" t="s">
        <v>21</v>
      </c>
      <c r="B79" s="124" t="s">
        <v>762</v>
      </c>
      <c r="C79" s="124" t="s">
        <v>764</v>
      </c>
    </row>
    <row r="80" spans="1:13" ht="15.75" x14ac:dyDescent="0.25">
      <c r="A80" s="29" t="s">
        <v>431</v>
      </c>
      <c r="B80" s="29">
        <v>0</v>
      </c>
      <c r="C80" s="63">
        <v>0</v>
      </c>
    </row>
    <row r="81" spans="1:9" ht="15.75" x14ac:dyDescent="0.25">
      <c r="A81" s="63" t="s">
        <v>432</v>
      </c>
      <c r="B81" s="63">
        <v>0</v>
      </c>
      <c r="C81" s="63">
        <v>0</v>
      </c>
    </row>
    <row r="82" spans="1:9" ht="15.75" x14ac:dyDescent="0.25">
      <c r="A82" s="63" t="s">
        <v>433</v>
      </c>
      <c r="B82" s="63">
        <v>0</v>
      </c>
      <c r="C82" s="65">
        <v>1.0900000000000001</v>
      </c>
    </row>
    <row r="83" spans="1:9" ht="15.75" x14ac:dyDescent="0.25">
      <c r="A83" s="63" t="s">
        <v>434</v>
      </c>
      <c r="B83" s="63">
        <v>0</v>
      </c>
      <c r="C83" s="65">
        <v>0.87</v>
      </c>
    </row>
    <row r="84" spans="1:9" ht="15.75" x14ac:dyDescent="0.25">
      <c r="A84" s="63" t="s">
        <v>435</v>
      </c>
      <c r="B84" s="65">
        <v>2.38</v>
      </c>
      <c r="C84" s="65">
        <v>13.16</v>
      </c>
    </row>
    <row r="85" spans="1:9" ht="15.75" x14ac:dyDescent="0.25">
      <c r="A85" s="88" t="s">
        <v>436</v>
      </c>
      <c r="B85" s="89">
        <v>1.05</v>
      </c>
      <c r="C85" s="89">
        <v>2.81</v>
      </c>
    </row>
    <row r="87" spans="1:9" x14ac:dyDescent="0.25">
      <c r="A87" s="93" t="s">
        <v>779</v>
      </c>
      <c r="B87" s="93"/>
      <c r="C87" s="93"/>
    </row>
    <row r="89" spans="1:9" x14ac:dyDescent="0.25">
      <c r="A89" s="90" t="s">
        <v>422</v>
      </c>
      <c r="B89" s="135" t="s">
        <v>69</v>
      </c>
      <c r="C89" s="135"/>
      <c r="D89" s="135" t="s">
        <v>40</v>
      </c>
      <c r="E89" s="135"/>
      <c r="F89" s="136" t="s">
        <v>29</v>
      </c>
      <c r="G89" s="136"/>
      <c r="H89" s="135" t="s">
        <v>21</v>
      </c>
      <c r="I89" s="135"/>
    </row>
    <row r="90" spans="1:9" x14ac:dyDescent="0.25">
      <c r="A90" s="120"/>
      <c r="B90" s="120" t="s">
        <v>762</v>
      </c>
      <c r="C90" s="120" t="s">
        <v>764</v>
      </c>
      <c r="D90" s="120" t="s">
        <v>762</v>
      </c>
      <c r="E90" s="120" t="s">
        <v>764</v>
      </c>
      <c r="F90" s="119" t="s">
        <v>762</v>
      </c>
      <c r="G90" s="119" t="s">
        <v>764</v>
      </c>
      <c r="H90" s="119" t="s">
        <v>762</v>
      </c>
      <c r="I90" s="119" t="s">
        <v>764</v>
      </c>
    </row>
    <row r="91" spans="1:9" x14ac:dyDescent="0.25">
      <c r="A91" s="116" t="s">
        <v>763</v>
      </c>
      <c r="B91" s="117">
        <v>0.49333333333333335</v>
      </c>
      <c r="C91" s="117">
        <v>0.48666666666666664</v>
      </c>
      <c r="D91" s="117">
        <v>0.37833333333333335</v>
      </c>
      <c r="E91" s="117">
        <v>3.05833333333333</v>
      </c>
      <c r="F91" s="125">
        <v>6.3500000000000015E-2</v>
      </c>
      <c r="G91" s="125">
        <v>0.88833333333333331</v>
      </c>
      <c r="H91" s="125">
        <v>0.57166666666666666</v>
      </c>
      <c r="I91" s="125">
        <v>2.9883333333333333</v>
      </c>
    </row>
    <row r="92" spans="1:9" x14ac:dyDescent="0.25">
      <c r="A92" s="116" t="s">
        <v>767</v>
      </c>
      <c r="B92" s="117">
        <v>1.750666666666665E-2</v>
      </c>
      <c r="C92" s="117">
        <v>0.33246666666666663</v>
      </c>
      <c r="D92" s="117">
        <v>0.7083366666666665</v>
      </c>
      <c r="E92" s="117">
        <v>32.493056666666668</v>
      </c>
      <c r="F92" s="117">
        <v>7.5063000000000005E-3</v>
      </c>
      <c r="G92" s="117">
        <v>1.3921766666666668</v>
      </c>
      <c r="H92" s="117">
        <v>0.96121666666666672</v>
      </c>
      <c r="I92" s="117">
        <v>25.889176666666664</v>
      </c>
    </row>
    <row r="93" spans="1:9" x14ac:dyDescent="0.25">
      <c r="A93" s="116" t="s">
        <v>768</v>
      </c>
      <c r="B93" s="117">
        <v>6</v>
      </c>
      <c r="C93" s="116">
        <v>6</v>
      </c>
      <c r="D93" s="117">
        <v>6</v>
      </c>
      <c r="E93" s="116">
        <v>6</v>
      </c>
      <c r="F93" s="117">
        <v>6</v>
      </c>
      <c r="G93" s="116">
        <v>6</v>
      </c>
      <c r="H93" s="117">
        <v>6</v>
      </c>
      <c r="I93" s="116">
        <v>6</v>
      </c>
    </row>
    <row r="94" spans="1:9" x14ac:dyDescent="0.25">
      <c r="A94" s="116" t="s">
        <v>769</v>
      </c>
      <c r="B94" s="117">
        <v>0.77300070507026586</v>
      </c>
      <c r="C94" s="116"/>
      <c r="D94" s="117">
        <v>0.98487439317884595</v>
      </c>
      <c r="E94" s="116"/>
      <c r="F94" s="117">
        <v>0.23642780356590923</v>
      </c>
      <c r="G94" s="116"/>
      <c r="H94" s="117">
        <v>0.96306818977077602</v>
      </c>
      <c r="I94" s="116"/>
    </row>
    <row r="95" spans="1:9" x14ac:dyDescent="0.25">
      <c r="A95" s="116" t="s">
        <v>770</v>
      </c>
      <c r="B95" s="117">
        <v>0</v>
      </c>
      <c r="C95" s="116"/>
      <c r="D95" s="117">
        <v>0</v>
      </c>
      <c r="E95" s="116"/>
      <c r="F95" s="117">
        <v>0</v>
      </c>
      <c r="G95" s="116"/>
      <c r="H95" s="117">
        <v>0</v>
      </c>
      <c r="I95" s="116"/>
    </row>
    <row r="96" spans="1:9" x14ac:dyDescent="0.25">
      <c r="A96" s="116" t="s">
        <v>771</v>
      </c>
      <c r="B96" s="117">
        <v>5</v>
      </c>
      <c r="C96" s="116"/>
      <c r="D96" s="117">
        <v>5</v>
      </c>
      <c r="E96" s="116"/>
      <c r="F96" s="117">
        <v>5</v>
      </c>
      <c r="G96" s="116"/>
      <c r="H96" s="117">
        <v>5</v>
      </c>
      <c r="I96" s="116"/>
    </row>
    <row r="97" spans="1:9" x14ac:dyDescent="0.25">
      <c r="A97" s="116" t="s">
        <v>772</v>
      </c>
      <c r="B97" s="118">
        <v>3.3901226890651129E-2</v>
      </c>
      <c r="C97" s="116"/>
      <c r="D97" s="118">
        <v>-1.3469910660416167</v>
      </c>
      <c r="E97" s="116"/>
      <c r="F97" s="118">
        <v>-1.738035786586996</v>
      </c>
      <c r="G97" s="116"/>
      <c r="H97" s="118">
        <v>-1.4256083679068687</v>
      </c>
      <c r="I97" s="116"/>
    </row>
    <row r="98" spans="1:9" x14ac:dyDescent="0.25">
      <c r="A98" s="116" t="s">
        <v>773</v>
      </c>
      <c r="B98" s="117">
        <v>0.48713382474467298</v>
      </c>
      <c r="C98" s="116"/>
      <c r="D98" s="117">
        <v>0.11790479912242857</v>
      </c>
      <c r="E98" s="116"/>
      <c r="F98" s="117">
        <v>7.1352883222337626E-2</v>
      </c>
      <c r="G98" s="116"/>
      <c r="H98" s="117">
        <v>0.10665309928079333</v>
      </c>
      <c r="I98" s="116"/>
    </row>
    <row r="99" spans="1:9" x14ac:dyDescent="0.25">
      <c r="A99" s="116" t="s">
        <v>774</v>
      </c>
      <c r="B99" s="117">
        <v>2.0150483733330233</v>
      </c>
      <c r="C99" s="116"/>
      <c r="D99" s="117">
        <v>2.0150483733330233</v>
      </c>
      <c r="E99" s="116"/>
      <c r="F99" s="117">
        <v>2.0150483733330233</v>
      </c>
      <c r="G99" s="116"/>
      <c r="H99" s="117">
        <v>2.0150483733330233</v>
      </c>
      <c r="I99" s="116"/>
    </row>
    <row r="100" spans="1:9" x14ac:dyDescent="0.25">
      <c r="A100" s="116" t="s">
        <v>775</v>
      </c>
      <c r="B100" s="118">
        <v>0.97426764948934597</v>
      </c>
      <c r="C100" s="116"/>
      <c r="D100" s="118">
        <v>0.23580959824485714</v>
      </c>
      <c r="E100" s="116"/>
      <c r="F100" s="118">
        <v>0.14270576644467525</v>
      </c>
      <c r="G100" s="116"/>
      <c r="H100" s="118">
        <v>0.21330619856158667</v>
      </c>
      <c r="I100" s="116"/>
    </row>
    <row r="101" spans="1:9" x14ac:dyDescent="0.25">
      <c r="A101" s="121" t="s">
        <v>776</v>
      </c>
      <c r="B101" s="122">
        <v>2.570581835636315</v>
      </c>
      <c r="C101" s="121"/>
      <c r="D101" s="122">
        <v>2.570581835636315</v>
      </c>
      <c r="E101" s="121"/>
      <c r="F101" s="122">
        <v>2.570581835636315</v>
      </c>
      <c r="G101" s="121"/>
      <c r="H101" s="122">
        <v>2.570581835636315</v>
      </c>
      <c r="I101" s="121"/>
    </row>
  </sheetData>
  <mergeCells count="4">
    <mergeCell ref="D89:E89"/>
    <mergeCell ref="B89:C89"/>
    <mergeCell ref="F89:G89"/>
    <mergeCell ref="H89:I8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F39" sqref="F39"/>
    </sheetView>
  </sheetViews>
  <sheetFormatPr baseColWidth="10" defaultRowHeight="15.75" x14ac:dyDescent="0.25"/>
  <cols>
    <col min="1" max="1" width="11.42578125" style="21"/>
    <col min="2" max="2" width="53" style="21" bestFit="1" customWidth="1"/>
    <col min="3" max="3" width="23.5703125" style="21" bestFit="1" customWidth="1"/>
    <col min="4" max="4" width="12.42578125" style="21" bestFit="1" customWidth="1"/>
    <col min="5" max="16384" width="11.42578125" style="21"/>
  </cols>
  <sheetData>
    <row r="1" spans="1:4" x14ac:dyDescent="0.25">
      <c r="A1" s="47" t="s">
        <v>450</v>
      </c>
      <c r="B1" s="47"/>
    </row>
    <row r="2" spans="1:4" x14ac:dyDescent="0.25">
      <c r="A2" s="47"/>
      <c r="B2" s="47"/>
    </row>
    <row r="3" spans="1:4" s="24" customFormat="1" x14ac:dyDescent="0.25">
      <c r="A3" s="48" t="s">
        <v>440</v>
      </c>
      <c r="B3" s="48" t="s">
        <v>407</v>
      </c>
      <c r="C3" s="24" t="s">
        <v>441</v>
      </c>
      <c r="D3" s="24" t="s">
        <v>409</v>
      </c>
    </row>
    <row r="4" spans="1:4" s="24" customFormat="1" x14ac:dyDescent="0.25">
      <c r="A4" s="48" t="s">
        <v>69</v>
      </c>
      <c r="B4" s="48" t="s">
        <v>442</v>
      </c>
      <c r="C4" s="60" t="s">
        <v>451</v>
      </c>
      <c r="D4" s="24">
        <v>1100</v>
      </c>
    </row>
    <row r="5" spans="1:4" x14ac:dyDescent="0.25">
      <c r="A5" s="47"/>
      <c r="B5" s="47" t="s">
        <v>443</v>
      </c>
    </row>
    <row r="6" spans="1:4" s="24" customFormat="1" x14ac:dyDescent="0.25">
      <c r="A6" s="48" t="s">
        <v>40</v>
      </c>
      <c r="B6" s="69" t="s">
        <v>444</v>
      </c>
      <c r="C6" s="24">
        <v>65</v>
      </c>
      <c r="D6" s="24">
        <v>300</v>
      </c>
    </row>
    <row r="7" spans="1:4" x14ac:dyDescent="0.25">
      <c r="A7" s="47"/>
      <c r="B7" s="68" t="s">
        <v>445</v>
      </c>
    </row>
    <row r="8" spans="1:4" s="24" customFormat="1" x14ac:dyDescent="0.25">
      <c r="A8" s="48" t="s">
        <v>29</v>
      </c>
      <c r="B8" s="48" t="s">
        <v>446</v>
      </c>
      <c r="C8" s="24">
        <v>50</v>
      </c>
      <c r="D8" s="24">
        <v>850</v>
      </c>
    </row>
    <row r="9" spans="1:4" x14ac:dyDescent="0.25">
      <c r="A9" s="47"/>
      <c r="B9" s="47" t="s">
        <v>447</v>
      </c>
    </row>
    <row r="10" spans="1:4" s="24" customFormat="1" x14ac:dyDescent="0.25">
      <c r="A10" s="48" t="s">
        <v>21</v>
      </c>
      <c r="B10" s="48" t="s">
        <v>448</v>
      </c>
      <c r="C10" s="24">
        <v>50</v>
      </c>
      <c r="D10" s="24">
        <v>900</v>
      </c>
    </row>
    <row r="11" spans="1:4" x14ac:dyDescent="0.25">
      <c r="A11" s="47"/>
      <c r="B11" s="47" t="s">
        <v>449</v>
      </c>
    </row>
    <row r="12" spans="1:4" s="24" customFormat="1" x14ac:dyDescent="0.25"/>
  </sheetData>
  <hyperlinks>
    <hyperlink ref="B6" r:id="rId1" display="http://www.stabvida.net/clients.php"/>
    <hyperlink ref="B7" r:id="rId2" display="http://www.stabvida.net/clients.php"/>
  </hyperlinks>
  <pageMargins left="0.7" right="0.7" top="0.75" bottom="0.75" header="0.3" footer="0.3"/>
  <pageSetup paperSize="9" orientation="portrait"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/>
  </sheetViews>
  <sheetFormatPr baseColWidth="10" defaultRowHeight="15" x14ac:dyDescent="0.25"/>
  <cols>
    <col min="1" max="1" width="14.140625" customWidth="1"/>
    <col min="8" max="8" width="14.42578125" bestFit="1" customWidth="1"/>
  </cols>
  <sheetData>
    <row r="1" spans="1:18" ht="15.75" x14ac:dyDescent="0.25">
      <c r="A1" s="19" t="s">
        <v>7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s="72" customFormat="1" ht="15.75" x14ac:dyDescent="0.25">
      <c r="A3" s="3"/>
      <c r="B3" s="133" t="s">
        <v>458</v>
      </c>
      <c r="C3" s="133"/>
      <c r="D3" s="133"/>
      <c r="E3" s="133"/>
      <c r="F3" s="133"/>
      <c r="G3" s="133"/>
      <c r="H3" s="3" t="s">
        <v>457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s="73" customFormat="1" ht="15.75" x14ac:dyDescent="0.25">
      <c r="A4" s="70" t="s">
        <v>454</v>
      </c>
      <c r="B4" s="70" t="s">
        <v>455</v>
      </c>
      <c r="C4" s="70" t="s">
        <v>390</v>
      </c>
      <c r="D4" s="70" t="s">
        <v>386</v>
      </c>
      <c r="E4" s="70" t="s">
        <v>387</v>
      </c>
      <c r="F4" s="70" t="s">
        <v>388</v>
      </c>
      <c r="G4" s="70" t="s">
        <v>389</v>
      </c>
      <c r="H4" s="70" t="s">
        <v>456</v>
      </c>
      <c r="I4" s="70"/>
      <c r="J4" s="70"/>
      <c r="K4" s="70"/>
      <c r="L4" s="70"/>
      <c r="M4" s="70"/>
      <c r="N4" s="70"/>
      <c r="O4" s="70"/>
      <c r="P4" s="70"/>
      <c r="Q4" s="70"/>
      <c r="R4" s="70"/>
    </row>
    <row r="5" spans="1:18" s="72" customFormat="1" ht="15.75" x14ac:dyDescent="0.25">
      <c r="A5" s="70" t="s">
        <v>472</v>
      </c>
      <c r="B5" s="70" t="s">
        <v>459</v>
      </c>
      <c r="C5" s="70">
        <v>1</v>
      </c>
      <c r="D5" s="70">
        <v>0.97</v>
      </c>
      <c r="E5" s="70">
        <v>0.98</v>
      </c>
      <c r="F5" s="70">
        <v>0.75</v>
      </c>
      <c r="G5" s="70" t="s">
        <v>475</v>
      </c>
      <c r="H5" s="70">
        <v>86</v>
      </c>
      <c r="I5" s="75"/>
      <c r="J5" s="75"/>
      <c r="K5" s="3"/>
      <c r="L5" s="3"/>
      <c r="M5" s="3"/>
      <c r="N5" s="3"/>
      <c r="O5" s="3"/>
      <c r="P5" s="3"/>
      <c r="Q5" s="3"/>
      <c r="R5" s="3"/>
    </row>
    <row r="6" spans="1:18" ht="15.75" x14ac:dyDescent="0.25">
      <c r="A6" s="26"/>
      <c r="B6" s="26" t="s">
        <v>460</v>
      </c>
      <c r="C6" s="26">
        <v>1</v>
      </c>
      <c r="D6" s="26">
        <v>0.99</v>
      </c>
      <c r="E6" s="26">
        <v>0.95</v>
      </c>
      <c r="F6" s="26">
        <v>0.99</v>
      </c>
      <c r="G6" s="26" t="s">
        <v>475</v>
      </c>
      <c r="H6" s="26">
        <v>91</v>
      </c>
      <c r="I6" s="74"/>
      <c r="J6" s="74"/>
      <c r="K6" s="1"/>
      <c r="L6" s="1"/>
      <c r="M6" s="1"/>
      <c r="N6" s="1"/>
      <c r="O6" s="1"/>
      <c r="P6" s="1"/>
      <c r="Q6" s="1"/>
      <c r="R6" s="1"/>
    </row>
    <row r="7" spans="1:18" s="72" customFormat="1" ht="15.75" x14ac:dyDescent="0.25">
      <c r="A7" s="70" t="s">
        <v>473</v>
      </c>
      <c r="B7" s="70" t="s">
        <v>461</v>
      </c>
      <c r="C7" s="70">
        <v>0.8</v>
      </c>
      <c r="D7" s="70">
        <v>0.91</v>
      </c>
      <c r="E7" s="70">
        <v>0.66</v>
      </c>
      <c r="F7" s="70">
        <v>0.99</v>
      </c>
      <c r="G7" s="70" t="s">
        <v>475</v>
      </c>
      <c r="H7" s="70" t="s">
        <v>476</v>
      </c>
      <c r="I7" s="75"/>
      <c r="J7" s="75"/>
      <c r="K7" s="3"/>
      <c r="L7" s="3"/>
      <c r="M7" s="3"/>
      <c r="N7" s="3"/>
      <c r="O7" s="3"/>
      <c r="P7" s="3"/>
      <c r="Q7" s="3"/>
      <c r="R7" s="3"/>
    </row>
    <row r="8" spans="1:18" ht="15.75" x14ac:dyDescent="0.25">
      <c r="A8" s="26"/>
      <c r="B8" s="26" t="s">
        <v>471</v>
      </c>
      <c r="C8" s="26">
        <v>1</v>
      </c>
      <c r="D8" s="26">
        <v>0.94</v>
      </c>
      <c r="E8" s="26">
        <v>0.99</v>
      </c>
      <c r="F8" s="26">
        <v>0.89</v>
      </c>
      <c r="G8" s="26">
        <v>1</v>
      </c>
      <c r="H8" s="26">
        <v>79</v>
      </c>
      <c r="I8" s="74"/>
      <c r="J8" s="74"/>
      <c r="K8" s="1"/>
      <c r="L8" s="1"/>
      <c r="M8" s="1"/>
      <c r="N8" s="1"/>
      <c r="O8" s="1"/>
      <c r="P8" s="1"/>
      <c r="Q8" s="63"/>
      <c r="R8" s="1"/>
    </row>
    <row r="9" spans="1:18" ht="15.75" x14ac:dyDescent="0.25">
      <c r="A9" s="26"/>
      <c r="B9" s="26" t="s">
        <v>462</v>
      </c>
      <c r="C9" s="26">
        <v>0.99</v>
      </c>
      <c r="D9" s="26">
        <v>0.88</v>
      </c>
      <c r="E9" s="26">
        <v>0.98</v>
      </c>
      <c r="F9" s="26">
        <v>0.98</v>
      </c>
      <c r="G9" s="26">
        <v>0.91</v>
      </c>
      <c r="H9" s="26">
        <v>78</v>
      </c>
      <c r="I9" s="74"/>
      <c r="J9" s="74"/>
      <c r="K9" s="1"/>
      <c r="L9" s="1"/>
      <c r="M9" s="1"/>
      <c r="N9" s="1"/>
      <c r="O9" s="1"/>
      <c r="P9" s="1"/>
      <c r="Q9" s="63"/>
      <c r="R9" s="1"/>
    </row>
    <row r="10" spans="1:18" ht="15.75" x14ac:dyDescent="0.25">
      <c r="A10" s="26"/>
      <c r="B10" s="26" t="s">
        <v>463</v>
      </c>
      <c r="C10" s="26">
        <v>0.99</v>
      </c>
      <c r="D10" s="26">
        <v>0.99</v>
      </c>
      <c r="E10" s="26">
        <v>0.99</v>
      </c>
      <c r="F10" s="26">
        <v>0.99</v>
      </c>
      <c r="G10" s="26">
        <v>1</v>
      </c>
      <c r="H10" s="26" t="s">
        <v>476</v>
      </c>
      <c r="I10" s="74"/>
      <c r="J10" s="74"/>
      <c r="K10" s="1"/>
      <c r="L10" s="1"/>
      <c r="M10" s="1"/>
      <c r="N10" s="1"/>
      <c r="O10" s="1"/>
      <c r="P10" s="1"/>
      <c r="Q10" s="63"/>
      <c r="R10" s="1"/>
    </row>
    <row r="11" spans="1:18" ht="15.75" x14ac:dyDescent="0.25">
      <c r="A11" s="26"/>
      <c r="B11" s="26" t="s">
        <v>464</v>
      </c>
      <c r="C11" s="26">
        <v>0.98</v>
      </c>
      <c r="D11" s="26">
        <v>0.92</v>
      </c>
      <c r="E11" s="26">
        <v>0.71</v>
      </c>
      <c r="F11" s="26" t="s">
        <v>475</v>
      </c>
      <c r="G11" s="26">
        <v>0.92</v>
      </c>
      <c r="H11" s="26">
        <v>58</v>
      </c>
      <c r="I11" s="74"/>
      <c r="J11" s="74"/>
      <c r="K11" s="1"/>
      <c r="L11" s="1"/>
      <c r="M11" s="1"/>
      <c r="N11" s="1"/>
      <c r="O11" s="1"/>
      <c r="P11" s="1"/>
      <c r="Q11" s="63"/>
      <c r="R11" s="1"/>
    </row>
    <row r="12" spans="1:18" ht="15.75" x14ac:dyDescent="0.25">
      <c r="A12" s="26"/>
      <c r="B12" s="26" t="s">
        <v>465</v>
      </c>
      <c r="C12" s="26">
        <v>1</v>
      </c>
      <c r="D12" s="26">
        <v>0.91</v>
      </c>
      <c r="E12" s="26">
        <v>0.71</v>
      </c>
      <c r="F12" s="26">
        <v>0.99</v>
      </c>
      <c r="G12" s="26">
        <v>0.92</v>
      </c>
      <c r="H12" s="26">
        <v>92</v>
      </c>
      <c r="I12" s="74"/>
      <c r="J12" s="74"/>
      <c r="K12" s="1"/>
      <c r="L12" s="1"/>
      <c r="M12" s="1"/>
      <c r="N12" s="1"/>
      <c r="O12" s="1"/>
      <c r="P12" s="1"/>
      <c r="Q12" s="63"/>
      <c r="R12" s="1"/>
    </row>
    <row r="13" spans="1:18" ht="15.75" x14ac:dyDescent="0.25">
      <c r="A13" s="26"/>
      <c r="B13" s="26" t="s">
        <v>466</v>
      </c>
      <c r="C13" s="26">
        <v>1</v>
      </c>
      <c r="D13" s="26">
        <v>0.93</v>
      </c>
      <c r="E13" s="26">
        <v>0.71</v>
      </c>
      <c r="F13" s="26">
        <v>0.81</v>
      </c>
      <c r="G13" s="26">
        <v>0.92</v>
      </c>
      <c r="H13" s="26" t="s">
        <v>476</v>
      </c>
      <c r="I13" s="74"/>
      <c r="J13" s="74"/>
      <c r="K13" s="1"/>
      <c r="L13" s="1"/>
      <c r="M13" s="1"/>
      <c r="N13" s="1"/>
      <c r="O13" s="1"/>
      <c r="P13" s="1"/>
      <c r="Q13" s="63"/>
      <c r="R13" s="1"/>
    </row>
    <row r="14" spans="1:18" ht="15.75" x14ac:dyDescent="0.25">
      <c r="A14" s="26"/>
      <c r="B14" s="26" t="s">
        <v>467</v>
      </c>
      <c r="C14" s="26">
        <v>0.99</v>
      </c>
      <c r="D14" s="26">
        <v>0.99</v>
      </c>
      <c r="E14" s="26">
        <v>0.99</v>
      </c>
      <c r="F14" s="26">
        <v>0.96</v>
      </c>
      <c r="G14" s="26">
        <v>0.99</v>
      </c>
      <c r="H14" s="26">
        <v>78</v>
      </c>
      <c r="I14" s="74"/>
      <c r="J14" s="74"/>
      <c r="K14" s="1"/>
      <c r="L14" s="1"/>
      <c r="M14" s="1"/>
      <c r="N14" s="1"/>
      <c r="O14" s="1"/>
      <c r="P14" s="1"/>
      <c r="Q14" s="63"/>
      <c r="R14" s="1"/>
    </row>
    <row r="15" spans="1:18" s="72" customFormat="1" ht="15.75" x14ac:dyDescent="0.25">
      <c r="A15" s="70" t="s">
        <v>474</v>
      </c>
      <c r="B15" s="70" t="s">
        <v>468</v>
      </c>
      <c r="C15" s="70">
        <v>0.87</v>
      </c>
      <c r="D15" s="70">
        <v>0.72</v>
      </c>
      <c r="E15" s="70">
        <v>0.85</v>
      </c>
      <c r="F15" s="70">
        <v>0.99</v>
      </c>
      <c r="G15" s="70" t="s">
        <v>475</v>
      </c>
      <c r="H15" s="70">
        <v>64</v>
      </c>
      <c r="I15" s="75"/>
      <c r="J15" s="75"/>
      <c r="K15" s="3"/>
      <c r="L15" s="3"/>
      <c r="M15" s="3"/>
      <c r="N15" s="3"/>
      <c r="O15" s="3"/>
      <c r="P15" s="3"/>
      <c r="Q15" s="3"/>
      <c r="R15" s="3"/>
    </row>
    <row r="16" spans="1:18" ht="15.75" x14ac:dyDescent="0.25">
      <c r="A16" s="1"/>
      <c r="B16" s="26" t="s">
        <v>469</v>
      </c>
      <c r="C16" s="26">
        <v>0.6</v>
      </c>
      <c r="D16" s="26">
        <v>0.52</v>
      </c>
      <c r="E16" s="26">
        <v>0.63</v>
      </c>
      <c r="F16" s="26">
        <v>1</v>
      </c>
      <c r="G16" s="76" t="s">
        <v>475</v>
      </c>
      <c r="H16" s="26">
        <v>92</v>
      </c>
      <c r="I16" s="74"/>
      <c r="J16" s="74"/>
      <c r="K16" s="1"/>
      <c r="L16" s="1"/>
      <c r="M16" s="1"/>
      <c r="N16" s="1"/>
      <c r="O16" s="1"/>
      <c r="P16" s="1"/>
      <c r="Q16" s="1"/>
      <c r="R16" s="1"/>
    </row>
    <row r="17" spans="1:18" ht="15.75" x14ac:dyDescent="0.25">
      <c r="A17" s="1"/>
      <c r="B17" s="26" t="s">
        <v>470</v>
      </c>
      <c r="C17" s="26">
        <v>1</v>
      </c>
      <c r="D17" s="26">
        <v>1</v>
      </c>
      <c r="E17" s="26">
        <v>0.97</v>
      </c>
      <c r="F17" s="26">
        <v>0.99</v>
      </c>
      <c r="G17" s="76" t="s">
        <v>475</v>
      </c>
      <c r="H17" s="26">
        <v>96</v>
      </c>
      <c r="I17" s="74"/>
      <c r="J17" s="74"/>
      <c r="K17" s="1"/>
      <c r="L17" s="1"/>
      <c r="M17" s="1"/>
      <c r="N17" s="1"/>
      <c r="O17" s="1"/>
      <c r="P17" s="1"/>
      <c r="Q17" s="1"/>
      <c r="R17" s="1"/>
    </row>
    <row r="18" spans="1:18" s="72" customFormat="1" ht="15.7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</sheetData>
  <mergeCells count="1">
    <mergeCell ref="B3:G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1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1.XLSX</TitleName>
  </documentManagement>
</p:properties>
</file>

<file path=customXml/itemProps1.xml><?xml version="1.0" encoding="utf-8"?>
<ds:datastoreItem xmlns:ds="http://schemas.openxmlformats.org/officeDocument/2006/customXml" ds:itemID="{FC883BBF-BC38-4B84-898A-BD7B546BC769}"/>
</file>

<file path=customXml/itemProps2.xml><?xml version="1.0" encoding="utf-8"?>
<ds:datastoreItem xmlns:ds="http://schemas.openxmlformats.org/officeDocument/2006/customXml" ds:itemID="{C6905FE3-FC80-463A-B724-63CED7BF1E8C}"/>
</file>

<file path=customXml/itemProps3.xml><?xml version="1.0" encoding="utf-8"?>
<ds:datastoreItem xmlns:ds="http://schemas.openxmlformats.org/officeDocument/2006/customXml" ds:itemID="{FB30818F-31CD-4901-889D-5E07D89E397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Table S1 Anthemideae</vt:lpstr>
      <vt:lpstr>Table S2 inverse PCR</vt:lpstr>
      <vt:lpstr>Table S3 eudicot</vt:lpstr>
      <vt:lpstr>Table S4 Datasets</vt:lpstr>
      <vt:lpstr>Table S5 qPCR</vt:lpstr>
      <vt:lpstr>Table S6 Pfaffl</vt:lpstr>
      <vt:lpstr>Tables S7-S9 t-test</vt:lpstr>
      <vt:lpstr>Table S10 in situ</vt:lpstr>
      <vt:lpstr>Table S11 Support</vt:lpstr>
      <vt:lpstr>Table S12 Selection</vt:lpstr>
    </vt:vector>
  </TitlesOfParts>
  <Company>Windows XP Titan Ultimate Edi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)</dc:creator>
  <cp:lastModifiedBy>A_Bello</cp:lastModifiedBy>
  <dcterms:created xsi:type="dcterms:W3CDTF">2016-08-11T08:47:10Z</dcterms:created>
  <dcterms:modified xsi:type="dcterms:W3CDTF">2017-01-04T14:4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